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眼科\コルヒチン論文\"/>
    </mc:Choice>
  </mc:AlternateContent>
  <bookViews>
    <workbookView xWindow="120" yWindow="108" windowWidth="15072" windowHeight="7356" activeTab="1"/>
  </bookViews>
  <sheets>
    <sheet name="Bleb Score" sheetId="1" r:id="rId1"/>
    <sheet name="統計1" sheetId="14" r:id="rId2"/>
    <sheet name="統計1_1_OUT" sheetId="15" r:id="rId3"/>
  </sheets>
  <definedNames>
    <definedName name="_xlnm.Print_Area" localSheetId="0">'Bleb Score'!$A$1:$I$91</definedName>
  </definedNames>
  <calcPr calcId="152511" iterateCount="1" calcOnSave="0"/>
</workbook>
</file>

<file path=xl/calcChain.xml><?xml version="1.0" encoding="utf-8"?>
<calcChain xmlns="http://schemas.openxmlformats.org/spreadsheetml/2006/main">
  <c r="H10" i="14" l="1"/>
  <c r="G10" i="14"/>
  <c r="F10" i="14"/>
  <c r="E10" i="14"/>
  <c r="D10" i="14"/>
  <c r="H9" i="14"/>
  <c r="G9" i="14"/>
  <c r="F9" i="14"/>
  <c r="E9" i="14"/>
  <c r="D9" i="14"/>
  <c r="H8" i="14"/>
  <c r="G8" i="14"/>
  <c r="F8" i="14"/>
  <c r="E8" i="14"/>
  <c r="D8" i="14"/>
  <c r="H7" i="14"/>
  <c r="G7" i="14"/>
  <c r="F7" i="14"/>
  <c r="E7" i="14"/>
  <c r="D7" i="14"/>
  <c r="A7" i="14"/>
  <c r="A8" i="14" s="1"/>
  <c r="A9" i="14" s="1"/>
  <c r="A10" i="14" s="1"/>
  <c r="H6" i="14"/>
  <c r="G6" i="14"/>
  <c r="F6" i="14"/>
  <c r="E6" i="14"/>
  <c r="D6" i="14"/>
  <c r="H5" i="14"/>
  <c r="G5" i="14"/>
  <c r="F5" i="14"/>
  <c r="E5" i="14"/>
  <c r="D5" i="14"/>
  <c r="H4" i="14"/>
  <c r="G4" i="14"/>
  <c r="F4" i="14"/>
  <c r="E4" i="14"/>
  <c r="D4" i="14"/>
  <c r="H3" i="14"/>
  <c r="G3" i="14"/>
  <c r="F3" i="14"/>
  <c r="E3" i="14"/>
  <c r="D3" i="14"/>
  <c r="A3" i="14"/>
  <c r="A4" i="14" s="1"/>
  <c r="A5" i="14" s="1"/>
  <c r="A6" i="14" s="1"/>
  <c r="H1" i="14"/>
  <c r="G1" i="14"/>
  <c r="F1" i="14"/>
  <c r="E1" i="14"/>
  <c r="D1" i="14"/>
  <c r="A69" i="1"/>
  <c r="G68" i="1"/>
  <c r="F68" i="1"/>
  <c r="E68" i="1"/>
  <c r="D68" i="1"/>
  <c r="C68" i="1"/>
  <c r="A67" i="1"/>
  <c r="A66" i="1"/>
  <c r="G56" i="1"/>
  <c r="F56" i="1"/>
  <c r="E56" i="1"/>
  <c r="D56" i="1"/>
  <c r="C56" i="1"/>
  <c r="G55" i="1"/>
  <c r="F55" i="1"/>
  <c r="E55" i="1"/>
  <c r="D55" i="1"/>
  <c r="C55" i="1"/>
  <c r="A55" i="1"/>
  <c r="G54" i="1"/>
  <c r="F54" i="1"/>
  <c r="F57" i="1" s="1"/>
  <c r="E54" i="1"/>
  <c r="D54" i="1"/>
  <c r="C54" i="1"/>
  <c r="G52" i="1"/>
  <c r="F52" i="1"/>
  <c r="E52" i="1"/>
  <c r="D52" i="1"/>
  <c r="C52" i="1"/>
  <c r="G51" i="1"/>
  <c r="F51" i="1"/>
  <c r="E51" i="1"/>
  <c r="D51" i="1"/>
  <c r="C51" i="1"/>
  <c r="A51" i="1"/>
  <c r="G50" i="1"/>
  <c r="F50" i="1"/>
  <c r="E50" i="1"/>
  <c r="D50" i="1"/>
  <c r="C50" i="1"/>
  <c r="G48" i="1"/>
  <c r="F48" i="1"/>
  <c r="E48" i="1"/>
  <c r="D48" i="1"/>
  <c r="C48" i="1"/>
  <c r="G47" i="1"/>
  <c r="F47" i="1"/>
  <c r="E47" i="1"/>
  <c r="D47" i="1"/>
  <c r="C47" i="1"/>
  <c r="A47" i="1"/>
  <c r="G46" i="1"/>
  <c r="F46" i="1"/>
  <c r="F49" i="1" s="1"/>
  <c r="E46" i="1"/>
  <c r="D46" i="1"/>
  <c r="C46" i="1"/>
  <c r="G44" i="1"/>
  <c r="F44" i="1"/>
  <c r="E44" i="1"/>
  <c r="D44" i="1"/>
  <c r="C44" i="1"/>
  <c r="G43" i="1"/>
  <c r="G67" i="1" s="1"/>
  <c r="F43" i="1"/>
  <c r="F67" i="1" s="1"/>
  <c r="E43" i="1"/>
  <c r="E67" i="1" s="1"/>
  <c r="D43" i="1"/>
  <c r="D67" i="1" s="1"/>
  <c r="C43" i="1"/>
  <c r="C67" i="1" s="1"/>
  <c r="A43" i="1"/>
  <c r="G42" i="1"/>
  <c r="F42" i="1"/>
  <c r="E42" i="1"/>
  <c r="D42" i="1"/>
  <c r="C42" i="1"/>
  <c r="G40" i="1"/>
  <c r="F40" i="1"/>
  <c r="E40" i="1"/>
  <c r="D40" i="1"/>
  <c r="C40" i="1"/>
  <c r="G39" i="1"/>
  <c r="G66" i="1" s="1"/>
  <c r="F39" i="1"/>
  <c r="F66" i="1" s="1"/>
  <c r="E39" i="1"/>
  <c r="E66" i="1" s="1"/>
  <c r="D39" i="1"/>
  <c r="D66" i="1" s="1"/>
  <c r="C39" i="1"/>
  <c r="C66" i="1" s="1"/>
  <c r="A39" i="1"/>
  <c r="G38" i="1"/>
  <c r="F38" i="1"/>
  <c r="F41" i="1" s="1"/>
  <c r="F69" i="1" s="1"/>
  <c r="E38" i="1"/>
  <c r="D38" i="1"/>
  <c r="C38" i="1"/>
  <c r="G36" i="1"/>
  <c r="F36" i="1"/>
  <c r="E36" i="1"/>
  <c r="D36" i="1"/>
  <c r="C36" i="1"/>
  <c r="G35" i="1"/>
  <c r="F35" i="1"/>
  <c r="E35" i="1"/>
  <c r="D35" i="1"/>
  <c r="C35" i="1"/>
  <c r="A35" i="1"/>
  <c r="G34" i="1"/>
  <c r="F34" i="1"/>
  <c r="E34" i="1"/>
  <c r="D34" i="1"/>
  <c r="C34" i="1"/>
  <c r="E41" i="1" l="1"/>
  <c r="E69" i="1" s="1"/>
  <c r="E49" i="1"/>
  <c r="D49" i="1"/>
  <c r="E53" i="1"/>
  <c r="D41" i="1"/>
  <c r="D69" i="1" s="1"/>
  <c r="C41" i="1"/>
  <c r="C69" i="1" s="1"/>
  <c r="G41" i="1"/>
  <c r="G69" i="1" s="1"/>
  <c r="C49" i="1"/>
  <c r="G49" i="1"/>
  <c r="C37" i="1"/>
  <c r="G37" i="1"/>
  <c r="D37" i="1"/>
  <c r="C45" i="1"/>
  <c r="G45" i="1"/>
  <c r="D45" i="1"/>
  <c r="C53" i="1"/>
  <c r="G53" i="1"/>
  <c r="D53" i="1"/>
  <c r="D57" i="1"/>
  <c r="E57" i="1"/>
  <c r="E37" i="1"/>
  <c r="F37" i="1"/>
  <c r="E45" i="1"/>
  <c r="F45" i="1"/>
  <c r="F53" i="1"/>
  <c r="C57" i="1"/>
  <c r="G57" i="1"/>
</calcChain>
</file>

<file path=xl/sharedStrings.xml><?xml version="1.0" encoding="utf-8"?>
<sst xmlns="http://schemas.openxmlformats.org/spreadsheetml/2006/main" count="226" uniqueCount="75">
  <si>
    <t>スコア</t>
    <phoneticPr fontId="1"/>
  </si>
  <si>
    <t>ブレブの状態</t>
    <rPh sb="4" eb="6">
      <t>ジョウタイ</t>
    </rPh>
    <phoneticPr fontId="1"/>
  </si>
  <si>
    <t>Ave</t>
    <phoneticPr fontId="1"/>
  </si>
  <si>
    <t>S.E.M.</t>
    <phoneticPr fontId="1"/>
  </si>
  <si>
    <t>ブレブが見られない</t>
    <phoneticPr fontId="1"/>
  </si>
  <si>
    <t>嚢胞がなく、ブレブ高さが最小限で結膜が肥厚している</t>
    <rPh sb="0" eb="2">
      <t>ノウホウ</t>
    </rPh>
    <rPh sb="9" eb="10">
      <t>タカ</t>
    </rPh>
    <rPh sb="12" eb="15">
      <t>サイショウゲン</t>
    </rPh>
    <rPh sb="16" eb="18">
      <t>ケツマク</t>
    </rPh>
    <rPh sb="19" eb="21">
      <t>ヒコウ</t>
    </rPh>
    <phoneticPr fontId="1"/>
  </si>
  <si>
    <t>嚢胞が存在している(75°まで)</t>
    <phoneticPr fontId="1"/>
  </si>
  <si>
    <t>嚢胞が3～4時 (75～135°) にわたり広がる</t>
    <phoneticPr fontId="1"/>
  </si>
  <si>
    <t>嚢胞が5時 (135°)以上 にわたり広がる</t>
    <phoneticPr fontId="1"/>
  </si>
  <si>
    <t>N</t>
    <phoneticPr fontId="1"/>
  </si>
  <si>
    <t>S.D.</t>
    <phoneticPr fontId="1"/>
  </si>
  <si>
    <t>Mean</t>
    <phoneticPr fontId="1"/>
  </si>
  <si>
    <t>S.E.</t>
    <phoneticPr fontId="1"/>
  </si>
  <si>
    <t xml:space="preserve"> Data expressed as the mean Score ± S.E.M. of 4 eyes</t>
    <phoneticPr fontId="3"/>
  </si>
  <si>
    <t>MMC</t>
    <phoneticPr fontId="3"/>
  </si>
  <si>
    <t>Colchicine</t>
    <phoneticPr fontId="3"/>
  </si>
  <si>
    <t>Mebendazole</t>
    <phoneticPr fontId="3"/>
  </si>
  <si>
    <t>Niclosamide</t>
    <phoneticPr fontId="3"/>
  </si>
  <si>
    <t>Griseofulvin</t>
    <phoneticPr fontId="3"/>
  </si>
  <si>
    <t>Saline (299Qi030)</t>
    <phoneticPr fontId="1"/>
  </si>
  <si>
    <r>
      <rPr>
        <sz val="11"/>
        <color theme="1"/>
        <rFont val="ＭＳ Ｐゴシック"/>
        <family val="2"/>
        <charset val="128"/>
      </rPr>
      <t>群</t>
    </r>
    <rPh sb="0" eb="1">
      <t>グン</t>
    </rPh>
    <phoneticPr fontId="1"/>
  </si>
  <si>
    <r>
      <rPr>
        <sz val="11"/>
        <color theme="1"/>
        <rFont val="ＭＳ Ｐゴシック"/>
        <family val="2"/>
        <charset val="128"/>
      </rPr>
      <t>個体番号</t>
    </r>
    <rPh sb="0" eb="2">
      <t>コタイ</t>
    </rPh>
    <rPh sb="2" eb="4">
      <t>バンゴウ</t>
    </rPh>
    <phoneticPr fontId="1"/>
  </si>
  <si>
    <t>0  (時点 1 [0 ],変換なし ,そのまま ,ﾉﾝﾊﾟﾗﾒﾄﾘｯｸ )</t>
  </si>
  <si>
    <t>群</t>
  </si>
  <si>
    <t>用量</t>
  </si>
  <si>
    <t>例数</t>
  </si>
  <si>
    <t>平均</t>
  </si>
  <si>
    <t>標準偏差</t>
  </si>
  <si>
    <t>標準誤差</t>
  </si>
  <si>
    <t>中央値</t>
  </si>
  <si>
    <t>0</t>
  </si>
  <si>
    <t>4</t>
  </si>
  <si>
    <t>0.0000</t>
  </si>
  <si>
    <t>2</t>
  </si>
  <si>
    <t>MMC</t>
  </si>
  <si>
    <t>マーク</t>
  </si>
  <si>
    <t>1.0000</t>
  </si>
  <si>
    <t>n.s.</t>
  </si>
  <si>
    <t>7  (時点 1 [0 ],変換なし ,そのまま ,ﾉﾝﾊﾟﾗﾒﾄﾘｯｸ )</t>
  </si>
  <si>
    <t>3.2500</t>
  </si>
  <si>
    <t>0.5000</t>
  </si>
  <si>
    <t>0.2500</t>
  </si>
  <si>
    <t>3.0000</t>
  </si>
  <si>
    <t>*</t>
  </si>
  <si>
    <t>14  (時点 1 [0 ],変換なし ,そのまま ,ﾉﾝﾊﾟﾗﾒﾄﾘｯｸ )</t>
  </si>
  <si>
    <t>2.7500</t>
  </si>
  <si>
    <t>21  (時点 1 [0 ],変換なし ,そのまま ,ﾉﾝﾊﾟﾗﾒﾄﾘｯｸ )</t>
  </si>
  <si>
    <t>2.2500</t>
  </si>
  <si>
    <t>2.0000</t>
  </si>
  <si>
    <t>28  (時点 1 [0 ],変換なし ,そのまま ,ﾉﾝﾊﾟﾗﾒﾄﾘｯｸ )</t>
  </si>
  <si>
    <t>検定結果 ・・・ n.s.: 有意差なし  *: p&lt; 0.05  **: p&lt; 0.01  ***: p&lt; 0.001</t>
  </si>
  <si>
    <t/>
  </si>
  <si>
    <t>Colchicine</t>
  </si>
  <si>
    <t>1.7500</t>
  </si>
  <si>
    <t>1.2500</t>
  </si>
  <si>
    <t>自由度1</t>
  </si>
  <si>
    <t>χ2統計量</t>
  </si>
  <si>
    <t>p値</t>
  </si>
  <si>
    <t>MMC_0</t>
  </si>
  <si>
    <t>Colchicine_0</t>
  </si>
  <si>
    <t>---</t>
  </si>
  <si>
    <t xml:space="preserve"> </t>
  </si>
  <si>
    <t>8.2284</t>
  </si>
  <si>
    <t>0.0163</t>
  </si>
  <si>
    <t>-2.0555</t>
  </si>
  <si>
    <t>0.0993 n.s.</t>
  </si>
  <si>
    <t>9.8349</t>
  </si>
  <si>
    <t>0.0073</t>
  </si>
  <si>
    <t>**</t>
  </si>
  <si>
    <t>11.0000</t>
  </si>
  <si>
    <t>0.0041</t>
  </si>
  <si>
    <t>0.0222    *</t>
  </si>
  <si>
    <t>-2.6458</t>
  </si>
  <si>
    <t>2018-08-07</t>
  </si>
  <si>
    <t>統計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_ "/>
  </numFmts>
  <fonts count="10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name val="Times New Roman"/>
      <family val="1"/>
    </font>
    <font>
      <sz val="6"/>
      <name val="ＭＳ Ｐ明朝"/>
      <family val="1"/>
      <charset val="128"/>
    </font>
    <font>
      <sz val="12"/>
      <name val="ＭＳ Ｐ明朝"/>
      <family val="1"/>
      <charset val="128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ＭＳ Ｐゴシック"/>
      <family val="2"/>
      <charset val="128"/>
    </font>
    <font>
      <sz val="11"/>
      <color theme="1"/>
      <name val="ＭＳ ゴシック"/>
      <family val="3"/>
      <charset val="128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gray0625">
        <bgColor indexed="9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double">
        <color indexed="64"/>
      </right>
      <top style="thin">
        <color indexed="64"/>
      </top>
      <bottom style="double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77">
    <xf numFmtId="0" fontId="0" fillId="0" borderId="0" xfId="0">
      <alignment vertical="center"/>
    </xf>
    <xf numFmtId="0" fontId="2" fillId="0" borderId="0" xfId="0" applyFont="1" applyAlignment="1"/>
    <xf numFmtId="0" fontId="0" fillId="0" borderId="1" xfId="0" applyBorder="1" applyAlignment="1">
      <alignment horizontal="center" vertical="center"/>
    </xf>
    <xf numFmtId="0" fontId="0" fillId="0" borderId="0" xfId="0" applyAlignment="1"/>
    <xf numFmtId="0" fontId="0" fillId="2" borderId="5" xfId="0" applyFill="1" applyBorder="1" applyAlignment="1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0" borderId="5" xfId="0" applyBorder="1" applyAlignment="1">
      <alignment wrapText="1"/>
    </xf>
    <xf numFmtId="0" fontId="0" fillId="0" borderId="0" xfId="0" applyFill="1" applyAlignment="1">
      <alignment wrapText="1"/>
    </xf>
    <xf numFmtId="0" fontId="0" fillId="0" borderId="7" xfId="0" applyBorder="1" applyAlignment="1"/>
    <xf numFmtId="0" fontId="0" fillId="0" borderId="8" xfId="0" applyBorder="1" applyAlignment="1"/>
    <xf numFmtId="0" fontId="0" fillId="2" borderId="8" xfId="0" applyFill="1" applyBorder="1" applyAlignment="1"/>
    <xf numFmtId="0" fontId="0" fillId="2" borderId="15" xfId="0" applyFill="1" applyBorder="1" applyAlignment="1"/>
    <xf numFmtId="0" fontId="0" fillId="0" borderId="0" xfId="0" applyFill="1" applyBorder="1" applyAlignment="1"/>
    <xf numFmtId="0" fontId="0" fillId="0" borderId="7" xfId="0" applyFill="1" applyBorder="1" applyAlignment="1"/>
    <xf numFmtId="177" fontId="0" fillId="0" borderId="0" xfId="0" applyNumberFormat="1" applyAlignment="1"/>
    <xf numFmtId="177" fontId="0" fillId="0" borderId="6" xfId="0" applyNumberFormat="1" applyBorder="1" applyAlignment="1"/>
    <xf numFmtId="177" fontId="0" fillId="0" borderId="7" xfId="0" applyNumberFormat="1" applyBorder="1" applyAlignment="1"/>
    <xf numFmtId="0" fontId="5" fillId="0" borderId="0" xfId="0" applyFont="1" applyBorder="1">
      <alignment vertical="center"/>
    </xf>
    <xf numFmtId="0" fontId="5" fillId="0" borderId="3" xfId="0" applyFont="1" applyBorder="1">
      <alignment vertical="center"/>
    </xf>
    <xf numFmtId="0" fontId="5" fillId="0" borderId="0" xfId="0" applyFont="1" applyFill="1" applyBorder="1">
      <alignment vertical="center"/>
    </xf>
    <xf numFmtId="0" fontId="5" fillId="0" borderId="7" xfId="0" applyFont="1" applyBorder="1">
      <alignment vertical="center"/>
    </xf>
    <xf numFmtId="0" fontId="5" fillId="0" borderId="7" xfId="0" applyFont="1" applyFill="1" applyBorder="1">
      <alignment vertical="center"/>
    </xf>
    <xf numFmtId="0" fontId="7" fillId="2" borderId="10" xfId="1" applyFont="1" applyFill="1" applyBorder="1"/>
    <xf numFmtId="0" fontId="6" fillId="0" borderId="0" xfId="0" applyFont="1">
      <alignment vertical="center"/>
    </xf>
    <xf numFmtId="0" fontId="6" fillId="0" borderId="10" xfId="0" applyFont="1" applyBorder="1">
      <alignment vertical="center"/>
    </xf>
    <xf numFmtId="0" fontId="6" fillId="0" borderId="11" xfId="0" applyFont="1" applyBorder="1">
      <alignment vertical="center"/>
    </xf>
    <xf numFmtId="0" fontId="7" fillId="2" borderId="11" xfId="1" applyFont="1" applyFill="1" applyBorder="1"/>
    <xf numFmtId="0" fontId="7" fillId="2" borderId="5" xfId="1" applyFont="1" applyFill="1" applyBorder="1"/>
    <xf numFmtId="0" fontId="6" fillId="0" borderId="4" xfId="0" applyFont="1" applyBorder="1">
      <alignment vertical="center"/>
    </xf>
    <xf numFmtId="0" fontId="6" fillId="0" borderId="6" xfId="0" applyFont="1" applyBorder="1">
      <alignment vertical="center"/>
    </xf>
    <xf numFmtId="0" fontId="6" fillId="0" borderId="0" xfId="0" applyFont="1" applyBorder="1">
      <alignment vertical="center"/>
    </xf>
    <xf numFmtId="1" fontId="6" fillId="0" borderId="0" xfId="0" applyNumberFormat="1" applyFont="1" applyBorder="1" applyAlignment="1"/>
    <xf numFmtId="176" fontId="6" fillId="0" borderId="0" xfId="0" applyNumberFormat="1" applyFont="1" applyFill="1" applyBorder="1" applyAlignment="1"/>
    <xf numFmtId="176" fontId="6" fillId="0" borderId="0" xfId="0" applyNumberFormat="1" applyFont="1" applyBorder="1" applyAlignment="1"/>
    <xf numFmtId="176" fontId="6" fillId="0" borderId="7" xfId="0" applyNumberFormat="1" applyFont="1" applyBorder="1" applyAlignment="1"/>
    <xf numFmtId="0" fontId="6" fillId="0" borderId="2" xfId="0" applyFont="1" applyBorder="1">
      <alignment vertical="center"/>
    </xf>
    <xf numFmtId="0" fontId="6" fillId="0" borderId="9" xfId="0" applyFont="1" applyBorder="1">
      <alignment vertical="center"/>
    </xf>
    <xf numFmtId="1" fontId="6" fillId="0" borderId="3" xfId="0" applyNumberFormat="1" applyFont="1" applyBorder="1" applyAlignment="1"/>
    <xf numFmtId="0" fontId="6" fillId="0" borderId="1" xfId="0" applyFont="1" applyBorder="1">
      <alignment vertical="center"/>
    </xf>
    <xf numFmtId="0" fontId="6" fillId="0" borderId="13" xfId="0" applyFont="1" applyBorder="1">
      <alignment vertical="center"/>
    </xf>
    <xf numFmtId="0" fontId="6" fillId="0" borderId="7" xfId="0" applyFont="1" applyBorder="1">
      <alignment vertical="center"/>
    </xf>
    <xf numFmtId="0" fontId="6" fillId="0" borderId="12" xfId="0" applyFont="1" applyBorder="1">
      <alignment vertical="center"/>
    </xf>
    <xf numFmtId="0" fontId="6" fillId="0" borderId="14" xfId="0" applyFont="1" applyBorder="1">
      <alignment vertical="center"/>
    </xf>
    <xf numFmtId="0" fontId="6" fillId="0" borderId="5" xfId="0" applyFont="1" applyBorder="1">
      <alignment vertical="center"/>
    </xf>
    <xf numFmtId="176" fontId="6" fillId="0" borderId="0" xfId="0" applyNumberFormat="1" applyFont="1" applyBorder="1">
      <alignment vertical="center"/>
    </xf>
    <xf numFmtId="0" fontId="6" fillId="0" borderId="1" xfId="0" quotePrefix="1" applyFont="1" applyBorder="1">
      <alignment vertical="center"/>
    </xf>
    <xf numFmtId="0" fontId="6" fillId="0" borderId="3" xfId="0" applyFont="1" applyBorder="1">
      <alignment vertical="center"/>
    </xf>
    <xf numFmtId="0" fontId="6" fillId="0" borderId="0" xfId="0" applyFont="1" applyFill="1" applyBorder="1">
      <alignment vertical="center"/>
    </xf>
    <xf numFmtId="0" fontId="6" fillId="0" borderId="0" xfId="0" applyNumberFormat="1" applyFont="1" applyBorder="1" applyAlignment="1">
      <alignment horizontal="right"/>
    </xf>
    <xf numFmtId="0" fontId="6" fillId="0" borderId="7" xfId="0" applyNumberFormat="1" applyFont="1" applyBorder="1" applyAlignment="1">
      <alignment horizontal="right"/>
    </xf>
    <xf numFmtId="0" fontId="6" fillId="0" borderId="3" xfId="0" applyNumberFormat="1" applyFont="1" applyBorder="1" applyAlignment="1"/>
    <xf numFmtId="0" fontId="6" fillId="0" borderId="0" xfId="0" applyFont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6" fillId="0" borderId="10" xfId="0" applyFont="1" applyBorder="1" applyAlignment="1">
      <alignment horizontal="left" vertical="center"/>
    </xf>
    <xf numFmtId="0" fontId="6" fillId="0" borderId="11" xfId="0" applyFont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49" fontId="9" fillId="0" borderId="0" xfId="0" applyNumberFormat="1" applyFont="1" applyAlignment="1">
      <alignment horizontal="center" vertical="center"/>
    </xf>
    <xf numFmtId="49" fontId="9" fillId="0" borderId="11" xfId="0" applyNumberFormat="1" applyFont="1" applyBorder="1" applyAlignment="1">
      <alignment horizontal="center" vertical="center"/>
    </xf>
    <xf numFmtId="49" fontId="9" fillId="0" borderId="8" xfId="0" applyNumberFormat="1" applyFont="1" applyBorder="1" applyAlignment="1">
      <alignment horizontal="center" vertical="center"/>
    </xf>
    <xf numFmtId="49" fontId="9" fillId="0" borderId="19" xfId="0" applyNumberFormat="1" applyFont="1" applyBorder="1" applyAlignment="1">
      <alignment horizontal="center" vertical="center"/>
    </xf>
    <xf numFmtId="49" fontId="9" fillId="3" borderId="16" xfId="0" applyNumberFormat="1" applyFont="1" applyFill="1" applyBorder="1" applyAlignment="1">
      <alignment horizontal="center" vertical="center"/>
    </xf>
    <xf numFmtId="49" fontId="9" fillId="3" borderId="17" xfId="0" applyNumberFormat="1" applyFont="1" applyFill="1" applyBorder="1" applyAlignment="1">
      <alignment horizontal="center" vertical="center"/>
    </xf>
    <xf numFmtId="49" fontId="9" fillId="3" borderId="18" xfId="0" applyNumberFormat="1" applyFont="1" applyFill="1" applyBorder="1" applyAlignment="1">
      <alignment horizontal="center" vertical="center"/>
    </xf>
    <xf numFmtId="49" fontId="9" fillId="0" borderId="0" xfId="0" applyNumberFormat="1" applyFont="1" applyAlignment="1">
      <alignment horizontal="left" vertical="center"/>
    </xf>
    <xf numFmtId="49" fontId="9" fillId="4" borderId="8" xfId="0" applyNumberFormat="1" applyFont="1" applyFill="1" applyBorder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1" xfId="0" quotePrefix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altLang="ja-JP" sz="1600" b="0" i="0" u="none" strike="noStrike" baseline="0">
                <a:effectLst/>
                <a:latin typeface="Arial" pitchFamily="34" charset="0"/>
                <a:cs typeface="Arial" pitchFamily="34" charset="0"/>
              </a:rPr>
              <a:t>Time after surgery (Day)</a:t>
            </a:r>
            <a:endParaRPr lang="ja-JP" altLang="en-US" sz="1600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21928331660941705"/>
          <c:y val="0.89308189159969931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683286605940391"/>
          <c:y val="7.1042105652286427E-2"/>
          <c:w val="0.58461636990843124"/>
          <c:h val="0.73718916121400313"/>
        </c:manualLayout>
      </c:layout>
      <c:scatterChart>
        <c:scatterStyle val="lineMarker"/>
        <c:varyColors val="0"/>
        <c:ser>
          <c:idx val="5"/>
          <c:order val="0"/>
          <c:tx>
            <c:strRef>
              <c:f>'Bleb Score'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leb Score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Bleb Score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'Bleb Score'!$C$60:$G$60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'Bleb Score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ser>
          <c:idx val="0"/>
          <c:order val="1"/>
          <c:tx>
            <c:strRef>
              <c:f>'Bleb Score'!$A$66</c:f>
              <c:strCache>
                <c:ptCount val="1"/>
                <c:pt idx="0">
                  <c:v>MMC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leb Score'!$C$69:$G$6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5</c:v>
                  </c:pt>
                  <c:pt idx="2">
                    <c:v>0.25</c:v>
                  </c:pt>
                  <c:pt idx="3">
                    <c:v>0.25</c:v>
                  </c:pt>
                  <c:pt idx="4">
                    <c:v>0</c:v>
                  </c:pt>
                </c:numCache>
              </c:numRef>
            </c:plus>
            <c:minus>
              <c:numRef>
                <c:f>'Bleb Score'!$C$69:$G$6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5</c:v>
                  </c:pt>
                  <c:pt idx="2">
                    <c:v>0.25</c:v>
                  </c:pt>
                  <c:pt idx="3">
                    <c:v>0.25</c:v>
                  </c:pt>
                  <c:pt idx="4">
                    <c:v>0</c:v>
                  </c:pt>
                </c:numCache>
              </c:numRef>
            </c:minus>
          </c:errBars>
          <c:xVal>
            <c:numRef>
              <c:f>'Bleb Score'!$C$61:$G$61</c:f>
              <c:numCache>
                <c:formatCode>General</c:formatCode>
                <c:ptCount val="5"/>
                <c:pt idx="0">
                  <c:v>0.4</c:v>
                </c:pt>
                <c:pt idx="1">
                  <c:v>7.4</c:v>
                </c:pt>
                <c:pt idx="2">
                  <c:v>14.4</c:v>
                </c:pt>
                <c:pt idx="3">
                  <c:v>21.4</c:v>
                </c:pt>
                <c:pt idx="4">
                  <c:v>28.4</c:v>
                </c:pt>
              </c:numCache>
            </c:numRef>
          </c:xVal>
          <c:yVal>
            <c:numRef>
              <c:f>'Bleb Score'!$C$66:$G$66</c:f>
              <c:numCache>
                <c:formatCode>0.0</c:formatCode>
                <c:ptCount val="5"/>
                <c:pt idx="0">
                  <c:v>0</c:v>
                </c:pt>
                <c:pt idx="1">
                  <c:v>3.25</c:v>
                </c:pt>
                <c:pt idx="2">
                  <c:v>2.75</c:v>
                </c:pt>
                <c:pt idx="3">
                  <c:v>2.25</c:v>
                </c:pt>
                <c:pt idx="4">
                  <c:v>2</c:v>
                </c:pt>
              </c:numCache>
            </c:numRef>
          </c:yVal>
          <c:smooth val="0"/>
        </c:ser>
        <c:ser>
          <c:idx val="1"/>
          <c:order val="2"/>
          <c:tx>
            <c:strRef>
              <c:f>'Bleb Score'!$A$67</c:f>
              <c:strCache>
                <c:ptCount val="1"/>
                <c:pt idx="0">
                  <c:v>Colchicine</c:v>
                </c:pt>
              </c:strCache>
            </c:strRef>
          </c:tx>
          <c:spPr>
            <a:ln w="25400">
              <a:solidFill>
                <a:schemeClr val="tx2"/>
              </a:solidFill>
            </a:ln>
          </c:spPr>
          <c:marker>
            <c:symbol val="circle"/>
            <c:size val="9"/>
            <c:spPr>
              <a:solidFill>
                <a:schemeClr val="tx2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leb Score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Bleb Score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xVal>
            <c:numRef>
              <c:f>'Bleb Score'!$C$62:$G$62</c:f>
              <c:numCache>
                <c:formatCode>General</c:formatCode>
                <c:ptCount val="5"/>
                <c:pt idx="0">
                  <c:v>0.8</c:v>
                </c:pt>
                <c:pt idx="1">
                  <c:v>7.8</c:v>
                </c:pt>
                <c:pt idx="2">
                  <c:v>14.8</c:v>
                </c:pt>
                <c:pt idx="3">
                  <c:v>21.8</c:v>
                </c:pt>
                <c:pt idx="4">
                  <c:v>28.8</c:v>
                </c:pt>
              </c:numCache>
            </c:numRef>
          </c:xVal>
          <c:yVal>
            <c:numRef>
              <c:f>'Bleb Score'!$C$67:$G$67</c:f>
              <c:numCache>
                <c:formatCode>0.0</c:formatCode>
                <c:ptCount val="5"/>
                <c:pt idx="0">
                  <c:v>0</c:v>
                </c:pt>
                <c:pt idx="1">
                  <c:v>2.25</c:v>
                </c:pt>
                <c:pt idx="2">
                  <c:v>1.75</c:v>
                </c:pt>
                <c:pt idx="3">
                  <c:v>1.25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238608"/>
        <c:axId val="574240176"/>
      </c:scatterChart>
      <c:valAx>
        <c:axId val="574238608"/>
        <c:scaling>
          <c:orientation val="minMax"/>
          <c:max val="30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574240176"/>
        <c:crosses val="autoZero"/>
        <c:crossBetween val="midCat"/>
        <c:majorUnit val="7"/>
      </c:valAx>
      <c:valAx>
        <c:axId val="574240176"/>
        <c:scaling>
          <c:orientation val="minMax"/>
          <c:max val="4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600" b="0">
                    <a:latin typeface="Arial" pitchFamily="34" charset="0"/>
                    <a:cs typeface="Arial" pitchFamily="34" charset="0"/>
                  </a:defRPr>
                </a:pPr>
                <a:r>
                  <a:rPr lang="en-US" altLang="ja-JP" sz="1600" b="0">
                    <a:latin typeface="Arial" pitchFamily="34" charset="0"/>
                    <a:cs typeface="Arial" pitchFamily="34" charset="0"/>
                  </a:rPr>
                  <a:t>Score</a:t>
                </a:r>
                <a:endParaRPr lang="ja-JP" altLang="en-US" sz="1600" b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1.7990560033465382E-2"/>
              <c:y val="0.33715786415287385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574238608"/>
        <c:crosses val="autoZero"/>
        <c:crossBetween val="midCat"/>
      </c:valAx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74078650994713735"/>
          <c:y val="7.5021796296607365E-2"/>
          <c:w val="0.2549799276729493"/>
          <c:h val="0.6938675597955456"/>
        </c:manualLayout>
      </c:layout>
      <c:overlay val="0"/>
      <c:txPr>
        <a:bodyPr/>
        <a:lstStyle/>
        <a:p>
          <a:pPr>
            <a:defRPr sz="1400">
              <a:latin typeface="Arial" pitchFamily="34" charset="0"/>
              <a:cs typeface="Arial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9</xdr:row>
      <xdr:rowOff>9523</xdr:rowOff>
    </xdr:from>
    <xdr:to>
      <xdr:col>8</xdr:col>
      <xdr:colOff>394138</xdr:colOff>
      <xdr:row>89</xdr:row>
      <xdr:rowOff>21896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3"/>
  <sheetViews>
    <sheetView view="pageBreakPreview" topLeftCell="A76" zoomScale="87" zoomScaleNormal="100" zoomScaleSheetLayoutView="87" workbookViewId="0">
      <selection activeCell="K80" sqref="K80"/>
    </sheetView>
  </sheetViews>
  <sheetFormatPr defaultRowHeight="13.2" x14ac:dyDescent="0.2"/>
  <cols>
    <col min="1" max="1" width="50.77734375" bestFit="1" customWidth="1"/>
    <col min="2" max="2" width="9.109375" bestFit="1" customWidth="1"/>
    <col min="3" max="3" width="6.6640625" bestFit="1" customWidth="1"/>
    <col min="4" max="4" width="4.21875" bestFit="1" customWidth="1"/>
    <col min="5" max="7" width="5.109375" bestFit="1" customWidth="1"/>
    <col min="8" max="8" width="7.33203125" customWidth="1"/>
  </cols>
  <sheetData>
    <row r="1" spans="1:8" x14ac:dyDescent="0.2">
      <c r="A1" s="76" t="s">
        <v>1</v>
      </c>
      <c r="B1" s="76"/>
      <c r="C1" s="2" t="s">
        <v>0</v>
      </c>
    </row>
    <row r="2" spans="1:8" ht="13.8" x14ac:dyDescent="0.2">
      <c r="A2" s="75" t="s">
        <v>4</v>
      </c>
      <c r="B2" s="75"/>
      <c r="C2" s="39">
        <v>0</v>
      </c>
    </row>
    <row r="3" spans="1:8" ht="31.5" customHeight="1" x14ac:dyDescent="0.2">
      <c r="A3" s="75" t="s">
        <v>5</v>
      </c>
      <c r="B3" s="75"/>
      <c r="C3" s="39">
        <v>1</v>
      </c>
    </row>
    <row r="4" spans="1:8" ht="13.8" x14ac:dyDescent="0.2">
      <c r="A4" s="75" t="s">
        <v>6</v>
      </c>
      <c r="B4" s="75"/>
      <c r="C4" s="39">
        <v>2</v>
      </c>
    </row>
    <row r="5" spans="1:8" ht="30.75" customHeight="1" x14ac:dyDescent="0.2">
      <c r="A5" s="74" t="s">
        <v>7</v>
      </c>
      <c r="B5" s="75"/>
      <c r="C5" s="46">
        <v>3</v>
      </c>
    </row>
    <row r="6" spans="1:8" ht="27.75" customHeight="1" x14ac:dyDescent="0.2">
      <c r="A6" s="74" t="s">
        <v>8</v>
      </c>
      <c r="B6" s="75"/>
      <c r="C6" s="46">
        <v>4</v>
      </c>
    </row>
    <row r="9" spans="1:8" ht="13.8" x14ac:dyDescent="0.2">
      <c r="A9" s="39" t="s">
        <v>20</v>
      </c>
      <c r="B9" s="39" t="s">
        <v>21</v>
      </c>
      <c r="C9" s="40">
        <v>0</v>
      </c>
      <c r="D9" s="40">
        <v>7</v>
      </c>
      <c r="E9" s="40">
        <v>14</v>
      </c>
      <c r="F9" s="40">
        <v>21</v>
      </c>
      <c r="G9" s="40">
        <v>28</v>
      </c>
      <c r="H9" s="24"/>
    </row>
    <row r="10" spans="1:8" ht="13.8" x14ac:dyDescent="0.2">
      <c r="A10" s="52" t="s">
        <v>19</v>
      </c>
      <c r="B10" s="25"/>
      <c r="C10" s="31">
        <v>0</v>
      </c>
      <c r="D10" s="47">
        <v>2</v>
      </c>
      <c r="E10" s="47">
        <v>0</v>
      </c>
      <c r="F10" s="47">
        <v>0</v>
      </c>
      <c r="G10" s="47">
        <v>0</v>
      </c>
      <c r="H10" s="24"/>
    </row>
    <row r="11" spans="1:8" ht="13.8" x14ac:dyDescent="0.2">
      <c r="A11" s="52"/>
      <c r="B11" s="25"/>
      <c r="C11" s="31">
        <v>0</v>
      </c>
      <c r="D11" s="31">
        <v>2</v>
      </c>
      <c r="E11" s="48">
        <v>0</v>
      </c>
      <c r="F11" s="48">
        <v>0</v>
      </c>
      <c r="G11" s="48">
        <v>0</v>
      </c>
      <c r="H11" s="24"/>
    </row>
    <row r="12" spans="1:8" ht="13.8" x14ac:dyDescent="0.2">
      <c r="A12" s="52"/>
      <c r="B12" s="25"/>
      <c r="C12" s="31">
        <v>0</v>
      </c>
      <c r="D12" s="48">
        <v>1</v>
      </c>
      <c r="E12" s="48">
        <v>0</v>
      </c>
      <c r="F12" s="48">
        <v>0</v>
      </c>
      <c r="G12" s="48">
        <v>0</v>
      </c>
      <c r="H12" s="24"/>
    </row>
    <row r="13" spans="1:8" ht="13.8" x14ac:dyDescent="0.2">
      <c r="A13" s="53"/>
      <c r="B13" s="26"/>
      <c r="C13" s="41">
        <v>0</v>
      </c>
      <c r="D13" s="41">
        <v>1</v>
      </c>
      <c r="E13" s="41">
        <v>0</v>
      </c>
      <c r="F13" s="41">
        <v>0</v>
      </c>
      <c r="G13" s="41">
        <v>0</v>
      </c>
      <c r="H13" s="24"/>
    </row>
    <row r="14" spans="1:8" ht="15.6" x14ac:dyDescent="0.3">
      <c r="A14" s="54" t="s">
        <v>14</v>
      </c>
      <c r="B14" s="23">
        <v>2</v>
      </c>
      <c r="C14" s="18">
        <v>0</v>
      </c>
      <c r="D14" s="18">
        <v>3</v>
      </c>
      <c r="E14" s="18">
        <v>3</v>
      </c>
      <c r="F14" s="18">
        <v>2</v>
      </c>
      <c r="G14" s="18">
        <v>2</v>
      </c>
      <c r="H14" s="24"/>
    </row>
    <row r="15" spans="1:8" ht="15.6" x14ac:dyDescent="0.25">
      <c r="A15" s="55"/>
      <c r="B15" s="23">
        <v>5</v>
      </c>
      <c r="C15" s="20">
        <v>0</v>
      </c>
      <c r="D15" s="18">
        <v>4</v>
      </c>
      <c r="E15" s="20">
        <v>3</v>
      </c>
      <c r="F15" s="20">
        <v>3</v>
      </c>
      <c r="G15" s="20">
        <v>2</v>
      </c>
      <c r="H15" s="24"/>
    </row>
    <row r="16" spans="1:8" ht="15.6" x14ac:dyDescent="0.25">
      <c r="A16" s="55"/>
      <c r="B16" s="23">
        <v>9</v>
      </c>
      <c r="C16" s="20">
        <v>0</v>
      </c>
      <c r="D16" s="20">
        <v>3</v>
      </c>
      <c r="E16" s="20">
        <v>2</v>
      </c>
      <c r="F16" s="20">
        <v>2</v>
      </c>
      <c r="G16" s="20">
        <v>2</v>
      </c>
      <c r="H16" s="24"/>
    </row>
    <row r="17" spans="1:8" ht="15.6" x14ac:dyDescent="0.25">
      <c r="A17" s="56"/>
      <c r="B17" s="27">
        <v>13</v>
      </c>
      <c r="C17" s="21">
        <v>0</v>
      </c>
      <c r="D17" s="21">
        <v>3</v>
      </c>
      <c r="E17" s="21">
        <v>3</v>
      </c>
      <c r="F17" s="21">
        <v>2</v>
      </c>
      <c r="G17" s="21">
        <v>2</v>
      </c>
      <c r="H17" s="24"/>
    </row>
    <row r="18" spans="1:8" ht="15.6" x14ac:dyDescent="0.3">
      <c r="A18" s="54" t="s">
        <v>15</v>
      </c>
      <c r="B18" s="23">
        <v>8</v>
      </c>
      <c r="C18" s="19">
        <v>0</v>
      </c>
      <c r="D18" s="19">
        <v>2</v>
      </c>
      <c r="E18" s="19">
        <v>2</v>
      </c>
      <c r="F18" s="19">
        <v>1</v>
      </c>
      <c r="G18" s="19">
        <v>0</v>
      </c>
      <c r="H18" s="24"/>
    </row>
    <row r="19" spans="1:8" ht="15.6" x14ac:dyDescent="0.25">
      <c r="A19" s="55"/>
      <c r="B19" s="23">
        <v>10</v>
      </c>
      <c r="C19" s="20">
        <v>0</v>
      </c>
      <c r="D19" s="20">
        <v>2</v>
      </c>
      <c r="E19" s="20">
        <v>2</v>
      </c>
      <c r="F19" s="20">
        <v>1</v>
      </c>
      <c r="G19" s="20">
        <v>0</v>
      </c>
      <c r="H19" s="24"/>
    </row>
    <row r="20" spans="1:8" ht="15.6" x14ac:dyDescent="0.25">
      <c r="A20" s="55"/>
      <c r="B20" s="23">
        <v>18</v>
      </c>
      <c r="C20" s="20">
        <v>0</v>
      </c>
      <c r="D20" s="20">
        <v>2</v>
      </c>
      <c r="E20" s="20">
        <v>1</v>
      </c>
      <c r="F20" s="20">
        <v>1</v>
      </c>
      <c r="G20" s="20">
        <v>0</v>
      </c>
      <c r="H20" s="24"/>
    </row>
    <row r="21" spans="1:8" ht="15.6" x14ac:dyDescent="0.25">
      <c r="A21" s="56"/>
      <c r="B21" s="27">
        <v>20</v>
      </c>
      <c r="C21" s="22">
        <v>0</v>
      </c>
      <c r="D21" s="22">
        <v>3</v>
      </c>
      <c r="E21" s="22">
        <v>2</v>
      </c>
      <c r="F21" s="22">
        <v>2</v>
      </c>
      <c r="G21" s="22">
        <v>0</v>
      </c>
      <c r="H21" s="24"/>
    </row>
    <row r="22" spans="1:8" ht="15.6" x14ac:dyDescent="0.3">
      <c r="A22" s="57" t="s">
        <v>16</v>
      </c>
      <c r="B22" s="23">
        <v>1</v>
      </c>
      <c r="C22" s="20">
        <v>0</v>
      </c>
      <c r="D22" s="20">
        <v>1</v>
      </c>
      <c r="E22" s="20">
        <v>0</v>
      </c>
      <c r="F22" s="20">
        <v>0</v>
      </c>
      <c r="G22" s="20">
        <v>0</v>
      </c>
      <c r="H22" s="24"/>
    </row>
    <row r="23" spans="1:8" ht="15.6" x14ac:dyDescent="0.25">
      <c r="A23" s="55"/>
      <c r="B23" s="23">
        <v>7</v>
      </c>
      <c r="C23" s="20">
        <v>0</v>
      </c>
      <c r="D23" s="20">
        <v>2</v>
      </c>
      <c r="E23" s="20">
        <v>0</v>
      </c>
      <c r="F23" s="20">
        <v>0</v>
      </c>
      <c r="G23" s="20">
        <v>0</v>
      </c>
      <c r="H23" s="24"/>
    </row>
    <row r="24" spans="1:8" ht="15.6" x14ac:dyDescent="0.25">
      <c r="A24" s="55"/>
      <c r="B24" s="23">
        <v>15</v>
      </c>
      <c r="C24" s="20">
        <v>0</v>
      </c>
      <c r="D24" s="20">
        <v>2</v>
      </c>
      <c r="E24" s="20">
        <v>0</v>
      </c>
      <c r="F24" s="20">
        <v>0</v>
      </c>
      <c r="G24" s="20">
        <v>0</v>
      </c>
      <c r="H24" s="24"/>
    </row>
    <row r="25" spans="1:8" ht="15.6" x14ac:dyDescent="0.25">
      <c r="A25" s="56"/>
      <c r="B25" s="27">
        <v>17</v>
      </c>
      <c r="C25" s="21">
        <v>0</v>
      </c>
      <c r="D25" s="21">
        <v>2</v>
      </c>
      <c r="E25" s="21">
        <v>2</v>
      </c>
      <c r="F25" s="21">
        <v>2</v>
      </c>
      <c r="G25" s="21">
        <v>0</v>
      </c>
      <c r="H25" s="24"/>
    </row>
    <row r="26" spans="1:8" ht="15.6" x14ac:dyDescent="0.3">
      <c r="A26" s="54" t="s">
        <v>17</v>
      </c>
      <c r="B26" s="23">
        <v>3</v>
      </c>
      <c r="C26" s="19">
        <v>0</v>
      </c>
      <c r="D26" s="19">
        <v>2</v>
      </c>
      <c r="E26" s="19">
        <v>2</v>
      </c>
      <c r="F26" s="19">
        <v>0</v>
      </c>
      <c r="G26" s="19">
        <v>0</v>
      </c>
      <c r="H26" s="24"/>
    </row>
    <row r="27" spans="1:8" ht="15.6" x14ac:dyDescent="0.25">
      <c r="A27" s="55"/>
      <c r="B27" s="23">
        <v>4</v>
      </c>
      <c r="C27" s="20">
        <v>0</v>
      </c>
      <c r="D27" s="20">
        <v>2</v>
      </c>
      <c r="E27" s="20">
        <v>1</v>
      </c>
      <c r="F27" s="20">
        <v>0</v>
      </c>
      <c r="G27" s="20">
        <v>0</v>
      </c>
      <c r="H27" s="24"/>
    </row>
    <row r="28" spans="1:8" ht="15.6" x14ac:dyDescent="0.25">
      <c r="A28" s="55"/>
      <c r="B28" s="23">
        <v>11</v>
      </c>
      <c r="C28" s="20">
        <v>0</v>
      </c>
      <c r="D28" s="20">
        <v>2</v>
      </c>
      <c r="E28" s="20">
        <v>1</v>
      </c>
      <c r="F28" s="20">
        <v>0</v>
      </c>
      <c r="G28" s="20">
        <v>0</v>
      </c>
      <c r="H28" s="24"/>
    </row>
    <row r="29" spans="1:8" ht="15.6" x14ac:dyDescent="0.25">
      <c r="A29" s="55"/>
      <c r="B29" s="27">
        <v>16</v>
      </c>
      <c r="C29" s="22">
        <v>0</v>
      </c>
      <c r="D29" s="22">
        <v>3</v>
      </c>
      <c r="E29" s="22">
        <v>1</v>
      </c>
      <c r="F29" s="22">
        <v>1</v>
      </c>
      <c r="G29" s="22">
        <v>0</v>
      </c>
      <c r="H29" s="24"/>
    </row>
    <row r="30" spans="1:8" ht="15.6" x14ac:dyDescent="0.3">
      <c r="A30" s="58" t="s">
        <v>18</v>
      </c>
      <c r="B30" s="28">
        <v>6</v>
      </c>
      <c r="C30" s="20">
        <v>0</v>
      </c>
      <c r="D30" s="20">
        <v>1</v>
      </c>
      <c r="E30" s="20">
        <v>0</v>
      </c>
      <c r="F30" s="20">
        <v>0</v>
      </c>
      <c r="G30" s="20">
        <v>0</v>
      </c>
      <c r="H30" s="24"/>
    </row>
    <row r="31" spans="1:8" ht="15.6" x14ac:dyDescent="0.25">
      <c r="A31" s="55"/>
      <c r="B31" s="23">
        <v>12</v>
      </c>
      <c r="C31" s="20">
        <v>0</v>
      </c>
      <c r="D31" s="20">
        <v>2</v>
      </c>
      <c r="E31" s="20">
        <v>0</v>
      </c>
      <c r="F31" s="20">
        <v>0</v>
      </c>
      <c r="G31" s="20">
        <v>0</v>
      </c>
      <c r="H31" s="24"/>
    </row>
    <row r="32" spans="1:8" ht="15.6" x14ac:dyDescent="0.25">
      <c r="A32" s="55"/>
      <c r="B32" s="23">
        <v>14</v>
      </c>
      <c r="C32" s="20">
        <v>0</v>
      </c>
      <c r="D32" s="20">
        <v>2</v>
      </c>
      <c r="E32" s="20">
        <v>1</v>
      </c>
      <c r="F32" s="20">
        <v>0</v>
      </c>
      <c r="G32" s="20">
        <v>0</v>
      </c>
      <c r="H32" s="24"/>
    </row>
    <row r="33" spans="1:8" ht="15.6" x14ac:dyDescent="0.25">
      <c r="A33" s="56"/>
      <c r="B33" s="27">
        <v>19</v>
      </c>
      <c r="C33" s="21">
        <v>0</v>
      </c>
      <c r="D33" s="21">
        <v>3</v>
      </c>
      <c r="E33" s="21">
        <v>2</v>
      </c>
      <c r="F33" s="21">
        <v>1</v>
      </c>
      <c r="G33" s="21">
        <v>0</v>
      </c>
      <c r="H33" s="24"/>
    </row>
    <row r="34" spans="1:8" ht="13.8" x14ac:dyDescent="0.25">
      <c r="A34" s="29"/>
      <c r="B34" s="25" t="s">
        <v>9</v>
      </c>
      <c r="C34" s="32">
        <f>COUNT(C10:C13)</f>
        <v>4</v>
      </c>
      <c r="D34" s="32">
        <f>COUNT(D10:D13)</f>
        <v>4</v>
      </c>
      <c r="E34" s="32">
        <f>COUNT(E10:E13)</f>
        <v>4</v>
      </c>
      <c r="F34" s="32">
        <f>COUNT(F10:F13)</f>
        <v>4</v>
      </c>
      <c r="G34" s="32">
        <f>COUNT(G10:G13)</f>
        <v>4</v>
      </c>
      <c r="H34" s="24"/>
    </row>
    <row r="35" spans="1:8" ht="13.8" x14ac:dyDescent="0.25">
      <c r="A35" s="29" t="str">
        <f>A10</f>
        <v>Saline (299Qi030)</v>
      </c>
      <c r="B35" s="25" t="s">
        <v>11</v>
      </c>
      <c r="C35" s="33">
        <f>AVERAGE(C10:C13)</f>
        <v>0</v>
      </c>
      <c r="D35" s="33">
        <f>AVERAGE(D10:D13)</f>
        <v>1.5</v>
      </c>
      <c r="E35" s="33">
        <f>AVERAGE(E10:E13)</f>
        <v>0</v>
      </c>
      <c r="F35" s="33">
        <f>AVERAGE(F10:F13)</f>
        <v>0</v>
      </c>
      <c r="G35" s="33">
        <f>AVERAGE(G10:G13)</f>
        <v>0</v>
      </c>
      <c r="H35" s="24"/>
    </row>
    <row r="36" spans="1:8" ht="13.8" x14ac:dyDescent="0.25">
      <c r="A36" s="29"/>
      <c r="B36" s="25" t="s">
        <v>10</v>
      </c>
      <c r="C36" s="34">
        <f>STDEV(C10:C13)</f>
        <v>0</v>
      </c>
      <c r="D36" s="34">
        <f>STDEV(D10:D13)</f>
        <v>0.57735026918962573</v>
      </c>
      <c r="E36" s="34">
        <f>STDEV(E10:E13)</f>
        <v>0</v>
      </c>
      <c r="F36" s="34">
        <f>STDEV(F10:F13)</f>
        <v>0</v>
      </c>
      <c r="G36" s="34">
        <f>STDEV(G10:G13)</f>
        <v>0</v>
      </c>
      <c r="H36" s="24"/>
    </row>
    <row r="37" spans="1:8" ht="13.8" x14ac:dyDescent="0.25">
      <c r="A37" s="30"/>
      <c r="B37" s="26" t="s">
        <v>12</v>
      </c>
      <c r="C37" s="35">
        <f t="shared" ref="C37:G37" si="0">C36/SQRT(C34)</f>
        <v>0</v>
      </c>
      <c r="D37" s="35">
        <f t="shared" si="0"/>
        <v>0.28867513459481287</v>
      </c>
      <c r="E37" s="35">
        <f t="shared" si="0"/>
        <v>0</v>
      </c>
      <c r="F37" s="35">
        <f t="shared" si="0"/>
        <v>0</v>
      </c>
      <c r="G37" s="35">
        <f t="shared" si="0"/>
        <v>0</v>
      </c>
      <c r="H37" s="24"/>
    </row>
    <row r="38" spans="1:8" ht="13.8" x14ac:dyDescent="0.25">
      <c r="A38" s="29"/>
      <c r="B38" s="25" t="s">
        <v>9</v>
      </c>
      <c r="C38" s="32">
        <f>COUNT(C14:C17)</f>
        <v>4</v>
      </c>
      <c r="D38" s="32">
        <f>COUNT(D14:D17)</f>
        <v>4</v>
      </c>
      <c r="E38" s="32">
        <f>COUNT(E14:E17)</f>
        <v>4</v>
      </c>
      <c r="F38" s="32">
        <f>COUNT(F14:F17)</f>
        <v>4</v>
      </c>
      <c r="G38" s="32">
        <f>COUNT(G14:G17)</f>
        <v>4</v>
      </c>
      <c r="H38" s="24"/>
    </row>
    <row r="39" spans="1:8" ht="13.8" x14ac:dyDescent="0.25">
      <c r="A39" s="29" t="str">
        <f>A14</f>
        <v>MMC</v>
      </c>
      <c r="B39" s="25" t="s">
        <v>11</v>
      </c>
      <c r="C39" s="33">
        <f>AVERAGE(C14:C17)</f>
        <v>0</v>
      </c>
      <c r="D39" s="33">
        <f>AVERAGE(D14:D17)</f>
        <v>3.25</v>
      </c>
      <c r="E39" s="33">
        <f>AVERAGE(E14:E17)</f>
        <v>2.75</v>
      </c>
      <c r="F39" s="33">
        <f>AVERAGE(F14:F17)</f>
        <v>2.25</v>
      </c>
      <c r="G39" s="33">
        <f>AVERAGE(G14:G17)</f>
        <v>2</v>
      </c>
      <c r="H39" s="24"/>
    </row>
    <row r="40" spans="1:8" ht="13.8" x14ac:dyDescent="0.25">
      <c r="A40" s="29"/>
      <c r="B40" s="25" t="s">
        <v>10</v>
      </c>
      <c r="C40" s="34">
        <f>STDEV(C14:C17)</f>
        <v>0</v>
      </c>
      <c r="D40" s="34">
        <f>STDEV(D14:D17)</f>
        <v>0.5</v>
      </c>
      <c r="E40" s="34">
        <f>STDEV(E14:E17)</f>
        <v>0.5</v>
      </c>
      <c r="F40" s="34">
        <f>STDEV(F14:F17)</f>
        <v>0.5</v>
      </c>
      <c r="G40" s="34">
        <f>STDEV(G14:G17)</f>
        <v>0</v>
      </c>
      <c r="H40" s="24"/>
    </row>
    <row r="41" spans="1:8" ht="13.8" x14ac:dyDescent="0.25">
      <c r="A41" s="30"/>
      <c r="B41" s="26" t="s">
        <v>12</v>
      </c>
      <c r="C41" s="35">
        <f t="shared" ref="C41:G41" si="1">C40/SQRT(C38)</f>
        <v>0</v>
      </c>
      <c r="D41" s="35">
        <f t="shared" si="1"/>
        <v>0.25</v>
      </c>
      <c r="E41" s="35">
        <f t="shared" si="1"/>
        <v>0.25</v>
      </c>
      <c r="F41" s="35">
        <f t="shared" si="1"/>
        <v>0.25</v>
      </c>
      <c r="G41" s="35">
        <f t="shared" si="1"/>
        <v>0</v>
      </c>
      <c r="H41" s="24"/>
    </row>
    <row r="42" spans="1:8" ht="13.8" x14ac:dyDescent="0.25">
      <c r="A42" s="36"/>
      <c r="B42" s="37" t="s">
        <v>9</v>
      </c>
      <c r="C42" s="38">
        <f>COUNT(C18:C21)</f>
        <v>4</v>
      </c>
      <c r="D42" s="38">
        <f>COUNT(D18:D21)</f>
        <v>4</v>
      </c>
      <c r="E42" s="38">
        <f>COUNT(E18:E21)</f>
        <v>4</v>
      </c>
      <c r="F42" s="38">
        <f>COUNT(F18:F21)</f>
        <v>4</v>
      </c>
      <c r="G42" s="38">
        <f>COUNT(G18:G21)</f>
        <v>4</v>
      </c>
      <c r="H42" s="24"/>
    </row>
    <row r="43" spans="1:8" ht="13.8" x14ac:dyDescent="0.25">
      <c r="A43" s="29" t="str">
        <f>A18</f>
        <v>Colchicine</v>
      </c>
      <c r="B43" s="25" t="s">
        <v>11</v>
      </c>
      <c r="C43" s="34">
        <f>AVERAGE(C18:C21)</f>
        <v>0</v>
      </c>
      <c r="D43" s="34">
        <f>AVERAGE(D18:D21)</f>
        <v>2.25</v>
      </c>
      <c r="E43" s="34">
        <f>AVERAGE(E18:E21)</f>
        <v>1.75</v>
      </c>
      <c r="F43" s="34">
        <f>AVERAGE(F18:F21)</f>
        <v>1.25</v>
      </c>
      <c r="G43" s="34">
        <f>AVERAGE(G18:G21)</f>
        <v>0</v>
      </c>
      <c r="H43" s="24"/>
    </row>
    <row r="44" spans="1:8" ht="13.8" x14ac:dyDescent="0.25">
      <c r="A44" s="29"/>
      <c r="B44" s="25" t="s">
        <v>10</v>
      </c>
      <c r="C44" s="34">
        <f>STDEV(C18:C21)</f>
        <v>0</v>
      </c>
      <c r="D44" s="34">
        <f>STDEV(D18:D21)</f>
        <v>0.5</v>
      </c>
      <c r="E44" s="34">
        <f>STDEV(E18:E21)</f>
        <v>0.5</v>
      </c>
      <c r="F44" s="34">
        <f>STDEV(F18:F21)</f>
        <v>0.5</v>
      </c>
      <c r="G44" s="34">
        <f>STDEV(G18:G21)</f>
        <v>0</v>
      </c>
      <c r="H44" s="24"/>
    </row>
    <row r="45" spans="1:8" ht="13.8" x14ac:dyDescent="0.25">
      <c r="A45" s="30"/>
      <c r="B45" s="26" t="s">
        <v>12</v>
      </c>
      <c r="C45" s="35">
        <f>C44/SQRT(C42)</f>
        <v>0</v>
      </c>
      <c r="D45" s="35">
        <f t="shared" ref="D45:G45" si="2">D44/SQRT(D42)</f>
        <v>0.25</v>
      </c>
      <c r="E45" s="35">
        <f t="shared" si="2"/>
        <v>0.25</v>
      </c>
      <c r="F45" s="35">
        <f t="shared" si="2"/>
        <v>0.25</v>
      </c>
      <c r="G45" s="35">
        <f t="shared" si="2"/>
        <v>0</v>
      </c>
      <c r="H45" s="24"/>
    </row>
    <row r="46" spans="1:8" ht="13.8" x14ac:dyDescent="0.25">
      <c r="A46" s="36"/>
      <c r="B46" s="37" t="s">
        <v>9</v>
      </c>
      <c r="C46" s="38">
        <f>COUNT(C22:C25)</f>
        <v>4</v>
      </c>
      <c r="D46" s="38">
        <f>COUNT(D22:D25)</f>
        <v>4</v>
      </c>
      <c r="E46" s="38">
        <f>COUNT(E22:E25)</f>
        <v>4</v>
      </c>
      <c r="F46" s="38">
        <f>COUNT(F22:F25)</f>
        <v>4</v>
      </c>
      <c r="G46" s="38">
        <f>COUNT(G22:G25)</f>
        <v>4</v>
      </c>
      <c r="H46" s="24"/>
    </row>
    <row r="47" spans="1:8" ht="13.8" x14ac:dyDescent="0.25">
      <c r="A47" s="29" t="str">
        <f>A22</f>
        <v>Mebendazole</v>
      </c>
      <c r="B47" s="25" t="s">
        <v>11</v>
      </c>
      <c r="C47" s="34">
        <f>AVERAGE(C22:C25)</f>
        <v>0</v>
      </c>
      <c r="D47" s="34">
        <f>AVERAGE(D22:D25)</f>
        <v>1.75</v>
      </c>
      <c r="E47" s="34">
        <f>AVERAGE(E22:E25)</f>
        <v>0.5</v>
      </c>
      <c r="F47" s="34">
        <f>AVERAGE(F22:F25)</f>
        <v>0.5</v>
      </c>
      <c r="G47" s="34">
        <f>AVERAGE(G22:G25)</f>
        <v>0</v>
      </c>
      <c r="H47" s="24"/>
    </row>
    <row r="48" spans="1:8" ht="13.8" x14ac:dyDescent="0.25">
      <c r="A48" s="29"/>
      <c r="B48" s="25" t="s">
        <v>10</v>
      </c>
      <c r="C48" s="34">
        <f>STDEV(C22:C25)</f>
        <v>0</v>
      </c>
      <c r="D48" s="34">
        <f>STDEV(D22:D25)</f>
        <v>0.5</v>
      </c>
      <c r="E48" s="34">
        <f>STDEV(E22:E25)</f>
        <v>1</v>
      </c>
      <c r="F48" s="34">
        <f>STDEV(F22:F25)</f>
        <v>1</v>
      </c>
      <c r="G48" s="34">
        <f>STDEV(G22:G25)</f>
        <v>0</v>
      </c>
      <c r="H48" s="24"/>
    </row>
    <row r="49" spans="1:8" ht="13.8" x14ac:dyDescent="0.25">
      <c r="A49" s="30"/>
      <c r="B49" s="26" t="s">
        <v>12</v>
      </c>
      <c r="C49" s="35">
        <f>C48/SQRT(C46)</f>
        <v>0</v>
      </c>
      <c r="D49" s="35">
        <f t="shared" ref="D49" si="3">D48/SQRT(D46)</f>
        <v>0.25</v>
      </c>
      <c r="E49" s="35">
        <f t="shared" ref="E49" si="4">E48/SQRT(E46)</f>
        <v>0.5</v>
      </c>
      <c r="F49" s="35">
        <f t="shared" ref="F49" si="5">F48/SQRT(F46)</f>
        <v>0.5</v>
      </c>
      <c r="G49" s="35">
        <f t="shared" ref="G49" si="6">G48/SQRT(G46)</f>
        <v>0</v>
      </c>
      <c r="H49" s="24"/>
    </row>
    <row r="50" spans="1:8" ht="13.8" x14ac:dyDescent="0.25">
      <c r="A50" s="36"/>
      <c r="B50" s="37" t="s">
        <v>9</v>
      </c>
      <c r="C50" s="38">
        <f>COUNT(C26:C29)</f>
        <v>4</v>
      </c>
      <c r="D50" s="38">
        <f>COUNT(D26:D29)</f>
        <v>4</v>
      </c>
      <c r="E50" s="38">
        <f>COUNT(E26:E29)</f>
        <v>4</v>
      </c>
      <c r="F50" s="38">
        <f>COUNT(F26:F29)</f>
        <v>4</v>
      </c>
      <c r="G50" s="38">
        <f>COUNT(G26:G29)</f>
        <v>4</v>
      </c>
      <c r="H50" s="24"/>
    </row>
    <row r="51" spans="1:8" ht="13.8" x14ac:dyDescent="0.25">
      <c r="A51" s="29" t="str">
        <f>A26</f>
        <v>Niclosamide</v>
      </c>
      <c r="B51" s="25" t="s">
        <v>11</v>
      </c>
      <c r="C51" s="34">
        <f>AVERAGE(C26:C29)</f>
        <v>0</v>
      </c>
      <c r="D51" s="34">
        <f>AVERAGE(D26:D29)</f>
        <v>2.25</v>
      </c>
      <c r="E51" s="34">
        <f>AVERAGE(E26:E29)</f>
        <v>1.25</v>
      </c>
      <c r="F51" s="34">
        <f>AVERAGE(F26:F29)</f>
        <v>0.25</v>
      </c>
      <c r="G51" s="34">
        <f>AVERAGE(G26:G29)</f>
        <v>0</v>
      </c>
      <c r="H51" s="24"/>
    </row>
    <row r="52" spans="1:8" ht="13.8" x14ac:dyDescent="0.25">
      <c r="A52" s="29"/>
      <c r="B52" s="25" t="s">
        <v>10</v>
      </c>
      <c r="C52" s="34">
        <f>STDEV(C26:C29)</f>
        <v>0</v>
      </c>
      <c r="D52" s="34">
        <f>STDEV(D26:D29)</f>
        <v>0.5</v>
      </c>
      <c r="E52" s="34">
        <f>STDEV(E26:E29)</f>
        <v>0.5</v>
      </c>
      <c r="F52" s="34">
        <f>STDEV(F26:F29)</f>
        <v>0.5</v>
      </c>
      <c r="G52" s="34">
        <f>STDEV(G26:G29)</f>
        <v>0</v>
      </c>
      <c r="H52" s="24"/>
    </row>
    <row r="53" spans="1:8" ht="13.8" x14ac:dyDescent="0.25">
      <c r="A53" s="30"/>
      <c r="B53" s="26" t="s">
        <v>12</v>
      </c>
      <c r="C53" s="35">
        <f>C52/SQRT(C50)</f>
        <v>0</v>
      </c>
      <c r="D53" s="35">
        <f t="shared" ref="D53" si="7">D52/SQRT(D50)</f>
        <v>0.25</v>
      </c>
      <c r="E53" s="35">
        <f t="shared" ref="E53" si="8">E52/SQRT(E50)</f>
        <v>0.25</v>
      </c>
      <c r="F53" s="35">
        <f t="shared" ref="F53" si="9">F52/SQRT(F50)</f>
        <v>0.25</v>
      </c>
      <c r="G53" s="35">
        <f t="shared" ref="G53" si="10">G52/SQRT(G50)</f>
        <v>0</v>
      </c>
      <c r="H53" s="24"/>
    </row>
    <row r="54" spans="1:8" ht="13.8" x14ac:dyDescent="0.25">
      <c r="A54" s="36"/>
      <c r="B54" s="37" t="s">
        <v>9</v>
      </c>
      <c r="C54" s="38">
        <f>COUNT(C30:C33)</f>
        <v>4</v>
      </c>
      <c r="D54" s="38">
        <f>COUNT(D30:D33)</f>
        <v>4</v>
      </c>
      <c r="E54" s="38">
        <f>COUNT(E30:E33)</f>
        <v>4</v>
      </c>
      <c r="F54" s="38">
        <f>COUNT(F30:F33)</f>
        <v>4</v>
      </c>
      <c r="G54" s="38">
        <f>COUNT(G30:G33)</f>
        <v>4</v>
      </c>
      <c r="H54" s="24"/>
    </row>
    <row r="55" spans="1:8" ht="13.8" x14ac:dyDescent="0.25">
      <c r="A55" s="29" t="str">
        <f>A30</f>
        <v>Griseofulvin</v>
      </c>
      <c r="B55" s="25" t="s">
        <v>11</v>
      </c>
      <c r="C55" s="34">
        <f>AVERAGE(C30:C33)</f>
        <v>0</v>
      </c>
      <c r="D55" s="34">
        <f>AVERAGE(D30:D33)</f>
        <v>2</v>
      </c>
      <c r="E55" s="34">
        <f>AVERAGE(E30:E33)</f>
        <v>0.75</v>
      </c>
      <c r="F55" s="34">
        <f>AVERAGE(F30:F33)</f>
        <v>0.25</v>
      </c>
      <c r="G55" s="34">
        <f>AVERAGE(G30:G33)</f>
        <v>0</v>
      </c>
      <c r="H55" s="24"/>
    </row>
    <row r="56" spans="1:8" ht="13.8" x14ac:dyDescent="0.25">
      <c r="A56" s="29"/>
      <c r="B56" s="25" t="s">
        <v>10</v>
      </c>
      <c r="C56" s="34">
        <f>STDEV(C30:C33)</f>
        <v>0</v>
      </c>
      <c r="D56" s="34">
        <f>STDEV(D30:D33)</f>
        <v>0.81649658092772603</v>
      </c>
      <c r="E56" s="34">
        <f>STDEV(E30:E33)</f>
        <v>0.9574271077563381</v>
      </c>
      <c r="F56" s="34">
        <f>STDEV(F30:F33)</f>
        <v>0.5</v>
      </c>
      <c r="G56" s="34">
        <f>STDEV(G30:G33)</f>
        <v>0</v>
      </c>
      <c r="H56" s="24"/>
    </row>
    <row r="57" spans="1:8" ht="13.8" x14ac:dyDescent="0.25">
      <c r="A57" s="30"/>
      <c r="B57" s="26" t="s">
        <v>12</v>
      </c>
      <c r="C57" s="35">
        <f>C56/SQRT(C54)</f>
        <v>0</v>
      </c>
      <c r="D57" s="35">
        <f t="shared" ref="D57" si="11">D56/SQRT(D54)</f>
        <v>0.40824829046386302</v>
      </c>
      <c r="E57" s="35">
        <f t="shared" ref="E57" si="12">E56/SQRT(E54)</f>
        <v>0.47871355387816905</v>
      </c>
      <c r="F57" s="35">
        <f t="shared" ref="F57" si="13">F56/SQRT(F54)</f>
        <v>0.25</v>
      </c>
      <c r="G57" s="35">
        <f t="shared" ref="G57" si="14">G56/SQRT(G54)</f>
        <v>0</v>
      </c>
      <c r="H57" s="24"/>
    </row>
    <row r="58" spans="1:8" ht="13.8" x14ac:dyDescent="0.25">
      <c r="A58" s="31"/>
      <c r="B58" s="31"/>
      <c r="C58" s="34"/>
      <c r="D58" s="34"/>
      <c r="E58" s="34"/>
      <c r="F58" s="34"/>
      <c r="G58" s="34"/>
      <c r="H58" s="24"/>
    </row>
    <row r="59" spans="1:8" ht="13.8" x14ac:dyDescent="0.2">
      <c r="A59" s="24"/>
      <c r="B59" s="24"/>
      <c r="C59" s="24"/>
      <c r="D59" s="24"/>
      <c r="E59" s="24"/>
      <c r="F59" s="24"/>
      <c r="G59" s="24"/>
      <c r="H59" s="24"/>
    </row>
    <row r="60" spans="1:8" ht="13.8" x14ac:dyDescent="0.25">
      <c r="A60" s="68" t="s">
        <v>2</v>
      </c>
      <c r="B60" s="69"/>
      <c r="C60" s="51">
        <v>0</v>
      </c>
      <c r="D60" s="51">
        <v>7</v>
      </c>
      <c r="E60" s="51">
        <v>14</v>
      </c>
      <c r="F60" s="51">
        <v>21</v>
      </c>
      <c r="G60" s="51">
        <v>28</v>
      </c>
      <c r="H60" s="24"/>
    </row>
    <row r="61" spans="1:8" ht="13.8" x14ac:dyDescent="0.25">
      <c r="A61" s="70"/>
      <c r="B61" s="71"/>
      <c r="C61" s="49">
        <v>0.4</v>
      </c>
      <c r="D61" s="49">
        <v>7.4</v>
      </c>
      <c r="E61" s="49">
        <v>14.4</v>
      </c>
      <c r="F61" s="49">
        <v>21.4</v>
      </c>
      <c r="G61" s="49">
        <v>28.4</v>
      </c>
      <c r="H61" s="24"/>
    </row>
    <row r="62" spans="1:8" ht="13.8" x14ac:dyDescent="0.25">
      <c r="A62" s="70"/>
      <c r="B62" s="71"/>
      <c r="C62" s="49">
        <v>0.8</v>
      </c>
      <c r="D62" s="49">
        <v>7.8</v>
      </c>
      <c r="E62" s="49">
        <v>14.8</v>
      </c>
      <c r="F62" s="49">
        <v>21.8</v>
      </c>
      <c r="G62" s="49">
        <v>28.8</v>
      </c>
      <c r="H62" s="24"/>
    </row>
    <row r="63" spans="1:8" ht="13.8" x14ac:dyDescent="0.25">
      <c r="A63" s="70"/>
      <c r="B63" s="71"/>
      <c r="C63" s="49">
        <v>1.2</v>
      </c>
      <c r="D63" s="49">
        <v>8.1999999999999993</v>
      </c>
      <c r="E63" s="49">
        <v>15.2</v>
      </c>
      <c r="F63" s="49">
        <v>22.2</v>
      </c>
      <c r="G63" s="49">
        <v>29.2</v>
      </c>
      <c r="H63" s="24"/>
    </row>
    <row r="64" spans="1:8" ht="13.8" x14ac:dyDescent="0.25">
      <c r="A64" s="70"/>
      <c r="B64" s="71"/>
      <c r="C64" s="49">
        <v>1.6</v>
      </c>
      <c r="D64" s="49">
        <v>8.6</v>
      </c>
      <c r="E64" s="49">
        <v>15.6</v>
      </c>
      <c r="F64" s="49">
        <v>22.6</v>
      </c>
      <c r="G64" s="49">
        <v>29.6</v>
      </c>
      <c r="H64" s="24"/>
    </row>
    <row r="65" spans="1:8" ht="13.8" x14ac:dyDescent="0.25">
      <c r="A65" s="72"/>
      <c r="B65" s="73"/>
      <c r="C65" s="50">
        <v>2</v>
      </c>
      <c r="D65" s="50">
        <v>9</v>
      </c>
      <c r="E65" s="50">
        <v>16</v>
      </c>
      <c r="F65" s="50">
        <v>23</v>
      </c>
      <c r="G65" s="50">
        <v>30</v>
      </c>
      <c r="H65" s="24"/>
    </row>
    <row r="66" spans="1:8" ht="13.8" x14ac:dyDescent="0.2">
      <c r="A66" s="29" t="str">
        <f>A14</f>
        <v>MMC</v>
      </c>
      <c r="B66" s="44"/>
      <c r="C66" s="45">
        <f>C39</f>
        <v>0</v>
      </c>
      <c r="D66" s="45">
        <f>D39</f>
        <v>3.25</v>
      </c>
      <c r="E66" s="45">
        <f>E39</f>
        <v>2.75</v>
      </c>
      <c r="F66" s="45">
        <f>F39</f>
        <v>2.25</v>
      </c>
      <c r="G66" s="45">
        <f>G39</f>
        <v>2</v>
      </c>
      <c r="H66" s="24"/>
    </row>
    <row r="67" spans="1:8" ht="13.8" x14ac:dyDescent="0.2">
      <c r="A67" s="29" t="str">
        <f>A18</f>
        <v>Colchicine</v>
      </c>
      <c r="B67" s="44"/>
      <c r="C67" s="45">
        <f>C43</f>
        <v>0</v>
      </c>
      <c r="D67" s="45">
        <f>D43</f>
        <v>2.25</v>
      </c>
      <c r="E67" s="45">
        <f>E43</f>
        <v>1.75</v>
      </c>
      <c r="F67" s="45">
        <f>F43</f>
        <v>1.25</v>
      </c>
      <c r="G67" s="45">
        <f>G43</f>
        <v>0</v>
      </c>
      <c r="H67" s="24"/>
    </row>
    <row r="68" spans="1:8" ht="13.8" x14ac:dyDescent="0.2">
      <c r="A68" s="42" t="s">
        <v>3</v>
      </c>
      <c r="B68" s="43"/>
      <c r="C68" s="40">
        <f>C9</f>
        <v>0</v>
      </c>
      <c r="D68" s="40">
        <f>D9</f>
        <v>7</v>
      </c>
      <c r="E68" s="40">
        <f>E9</f>
        <v>14</v>
      </c>
      <c r="F68" s="40">
        <f>F9</f>
        <v>21</v>
      </c>
      <c r="G68" s="40">
        <f>G9</f>
        <v>28</v>
      </c>
      <c r="H68" s="24"/>
    </row>
    <row r="69" spans="1:8" ht="13.8" x14ac:dyDescent="0.2">
      <c r="A69" s="29" t="str">
        <f>A14</f>
        <v>MMC</v>
      </c>
      <c r="B69" s="44"/>
      <c r="C69" s="45">
        <f>C41</f>
        <v>0</v>
      </c>
      <c r="D69" s="45">
        <f>D41</f>
        <v>0.25</v>
      </c>
      <c r="E69" s="45">
        <f>E41</f>
        <v>0.25</v>
      </c>
      <c r="F69" s="45">
        <f>F41</f>
        <v>0.25</v>
      </c>
      <c r="G69" s="45">
        <f>G41</f>
        <v>0</v>
      </c>
      <c r="H69" s="24"/>
    </row>
    <row r="70" spans="1:8" ht="13.8" x14ac:dyDescent="0.2">
      <c r="A70" s="24"/>
      <c r="B70" s="24"/>
      <c r="C70" s="24"/>
      <c r="D70" s="24"/>
      <c r="E70" s="24"/>
      <c r="F70" s="24"/>
      <c r="G70" s="24"/>
      <c r="H70" s="24"/>
    </row>
    <row r="71" spans="1:8" ht="13.8" x14ac:dyDescent="0.2">
      <c r="A71" s="24"/>
      <c r="B71" s="24"/>
      <c r="C71" s="24"/>
      <c r="D71" s="24"/>
      <c r="E71" s="24"/>
      <c r="F71" s="24"/>
      <c r="G71" s="24"/>
      <c r="H71" s="24"/>
    </row>
    <row r="72" spans="1:8" ht="13.8" x14ac:dyDescent="0.2">
      <c r="A72" s="24"/>
      <c r="B72" s="24"/>
      <c r="C72" s="24"/>
      <c r="D72" s="24"/>
      <c r="E72" s="24"/>
      <c r="F72" s="24"/>
      <c r="G72" s="24"/>
      <c r="H72" s="24"/>
    </row>
    <row r="73" spans="1:8" ht="13.8" x14ac:dyDescent="0.2">
      <c r="A73" s="24"/>
      <c r="B73" s="24"/>
      <c r="C73" s="24"/>
      <c r="D73" s="24"/>
      <c r="E73" s="24"/>
      <c r="F73" s="24"/>
      <c r="G73" s="24"/>
      <c r="H73" s="24"/>
    </row>
    <row r="74" spans="1:8" ht="13.8" x14ac:dyDescent="0.2">
      <c r="A74" s="24"/>
      <c r="B74" s="24"/>
      <c r="C74" s="24"/>
      <c r="D74" s="24"/>
      <c r="E74" s="24"/>
      <c r="F74" s="24"/>
      <c r="G74" s="24"/>
      <c r="H74" s="24"/>
    </row>
    <row r="75" spans="1:8" ht="13.8" x14ac:dyDescent="0.2">
      <c r="A75" s="24"/>
      <c r="B75" s="24"/>
      <c r="C75" s="24"/>
      <c r="D75" s="24"/>
      <c r="E75" s="24"/>
      <c r="F75" s="24"/>
      <c r="G75" s="24"/>
      <c r="H75" s="24"/>
    </row>
    <row r="76" spans="1:8" ht="13.8" x14ac:dyDescent="0.2">
      <c r="A76" s="24"/>
      <c r="B76" s="24"/>
      <c r="C76" s="24"/>
      <c r="D76" s="24"/>
      <c r="E76" s="24"/>
      <c r="F76" s="24"/>
      <c r="G76" s="24"/>
      <c r="H76" s="24"/>
    </row>
    <row r="77" spans="1:8" ht="13.8" x14ac:dyDescent="0.2">
      <c r="A77" s="24"/>
      <c r="B77" s="24"/>
      <c r="C77" s="24"/>
      <c r="D77" s="24"/>
      <c r="E77" s="24"/>
      <c r="F77" s="24"/>
      <c r="G77" s="24"/>
      <c r="H77" s="24"/>
    </row>
    <row r="78" spans="1:8" ht="13.8" x14ac:dyDescent="0.2">
      <c r="A78" s="24"/>
      <c r="B78" s="24"/>
      <c r="C78" s="24"/>
      <c r="D78" s="24"/>
      <c r="E78" s="24"/>
      <c r="F78" s="24"/>
      <c r="G78" s="24"/>
      <c r="H78" s="24"/>
    </row>
    <row r="79" spans="1:8" ht="13.8" x14ac:dyDescent="0.2">
      <c r="A79" s="24"/>
      <c r="B79" s="24"/>
      <c r="C79" s="24"/>
      <c r="D79" s="24"/>
      <c r="E79" s="24"/>
      <c r="F79" s="24"/>
      <c r="G79" s="24"/>
      <c r="H79" s="24"/>
    </row>
    <row r="80" spans="1:8" ht="13.8" x14ac:dyDescent="0.2">
      <c r="A80" s="24"/>
      <c r="B80" s="24"/>
      <c r="C80" s="24"/>
      <c r="D80" s="24"/>
      <c r="E80" s="24"/>
      <c r="F80" s="24"/>
      <c r="G80" s="24"/>
      <c r="H80" s="24"/>
    </row>
    <row r="81" spans="1:8" ht="13.8" x14ac:dyDescent="0.2">
      <c r="A81" s="24"/>
      <c r="B81" s="24"/>
      <c r="C81" s="24"/>
      <c r="D81" s="24"/>
      <c r="E81" s="24"/>
      <c r="F81" s="24"/>
      <c r="G81" s="24"/>
      <c r="H81" s="24"/>
    </row>
    <row r="82" spans="1:8" ht="13.8" x14ac:dyDescent="0.2">
      <c r="A82" s="24"/>
      <c r="B82" s="24"/>
      <c r="C82" s="24"/>
      <c r="D82" s="24"/>
      <c r="E82" s="24"/>
      <c r="F82" s="24"/>
      <c r="G82" s="24"/>
      <c r="H82" s="24"/>
    </row>
    <row r="83" spans="1:8" ht="13.8" x14ac:dyDescent="0.2">
      <c r="A83" s="24"/>
      <c r="B83" s="24"/>
      <c r="C83" s="24"/>
      <c r="D83" s="24"/>
      <c r="E83" s="24"/>
      <c r="F83" s="24"/>
      <c r="G83" s="24"/>
      <c r="H83" s="24"/>
    </row>
    <row r="84" spans="1:8" ht="13.8" x14ac:dyDescent="0.2">
      <c r="A84" s="24"/>
      <c r="B84" s="24"/>
      <c r="C84" s="24"/>
      <c r="D84" s="24"/>
      <c r="E84" s="24"/>
      <c r="F84" s="24"/>
      <c r="G84" s="24"/>
      <c r="H84" s="24"/>
    </row>
    <row r="85" spans="1:8" ht="13.8" x14ac:dyDescent="0.2">
      <c r="A85" s="24"/>
      <c r="B85" s="24"/>
      <c r="C85" s="24"/>
      <c r="D85" s="24"/>
      <c r="E85" s="24"/>
      <c r="F85" s="24"/>
      <c r="G85" s="24"/>
      <c r="H85" s="24"/>
    </row>
    <row r="86" spans="1:8" ht="13.8" x14ac:dyDescent="0.2">
      <c r="A86" s="24"/>
      <c r="B86" s="24"/>
      <c r="C86" s="24"/>
      <c r="D86" s="24"/>
      <c r="E86" s="24"/>
      <c r="F86" s="24"/>
      <c r="G86" s="24"/>
      <c r="H86" s="24"/>
    </row>
    <row r="87" spans="1:8" ht="13.8" x14ac:dyDescent="0.2">
      <c r="A87" s="24"/>
      <c r="B87" s="24"/>
      <c r="C87" s="24"/>
      <c r="D87" s="24"/>
      <c r="E87" s="24"/>
      <c r="F87" s="24"/>
      <c r="G87" s="24"/>
      <c r="H87" s="24"/>
    </row>
    <row r="88" spans="1:8" ht="13.8" x14ac:dyDescent="0.2">
      <c r="A88" s="24"/>
      <c r="B88" s="24"/>
      <c r="C88" s="24"/>
      <c r="D88" s="24"/>
      <c r="E88" s="24"/>
      <c r="F88" s="24"/>
      <c r="G88" s="24"/>
      <c r="H88" s="24"/>
    </row>
    <row r="89" spans="1:8" ht="13.8" x14ac:dyDescent="0.2">
      <c r="A89" s="24"/>
      <c r="B89" s="24"/>
      <c r="C89" s="24"/>
      <c r="D89" s="24"/>
      <c r="E89" s="24"/>
      <c r="F89" s="24"/>
      <c r="G89" s="24"/>
      <c r="H89" s="24"/>
    </row>
    <row r="90" spans="1:8" ht="15.6" x14ac:dyDescent="0.3">
      <c r="A90" s="1" t="s">
        <v>13</v>
      </c>
      <c r="B90" s="24"/>
      <c r="C90" s="24"/>
      <c r="D90" s="24"/>
      <c r="E90" s="24"/>
      <c r="F90" s="24"/>
      <c r="G90" s="24"/>
      <c r="H90" s="24"/>
    </row>
    <row r="91" spans="1:8" ht="15.6" x14ac:dyDescent="0.3">
      <c r="A91" s="1"/>
      <c r="B91" s="24"/>
      <c r="C91" s="24"/>
      <c r="D91" s="24"/>
      <c r="E91" s="24"/>
      <c r="F91" s="24"/>
      <c r="G91" s="24"/>
      <c r="H91" s="24"/>
    </row>
    <row r="92" spans="1:8" ht="13.8" x14ac:dyDescent="0.2">
      <c r="A92" s="24"/>
      <c r="B92" s="24"/>
      <c r="C92" s="24"/>
      <c r="D92" s="24"/>
      <c r="E92" s="24"/>
      <c r="F92" s="24"/>
      <c r="G92" s="24"/>
      <c r="H92" s="24"/>
    </row>
    <row r="93" spans="1:8" ht="13.8" x14ac:dyDescent="0.2">
      <c r="A93" s="24"/>
      <c r="B93" s="24"/>
      <c r="C93" s="24"/>
      <c r="D93" s="24"/>
      <c r="E93" s="24"/>
      <c r="F93" s="24"/>
      <c r="G93" s="24"/>
      <c r="H93" s="24"/>
    </row>
  </sheetData>
  <mergeCells count="7">
    <mergeCell ref="A60:B65"/>
    <mergeCell ref="A6:B6"/>
    <mergeCell ref="A1:B1"/>
    <mergeCell ref="A2:B2"/>
    <mergeCell ref="A3:B3"/>
    <mergeCell ref="A4:B4"/>
    <mergeCell ref="A5:B5"/>
  </mergeCells>
  <phoneticPr fontId="1"/>
  <printOptions headings="1" gridLines="1"/>
  <pageMargins left="0.70866141732283472" right="0.70866141732283472" top="0.74803149606299213" bottom="0.74803149606299213" header="0.31496062992125984" footer="0.31496062992125984"/>
  <pageSetup paperSize="9" scale="80" orientation="portrait" r:id="rId1"/>
  <headerFooter>
    <oddHeader>&amp;L&amp;F&amp;C&amp;A&amp;R&amp;D
赤石 貴浩</oddHeader>
    <oddFooter>&amp;P / &amp;N ページ</oddFooter>
  </headerFooter>
  <rowBreaks count="1" manualBreakCount="1">
    <brk id="58" max="8" man="1"/>
  </row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workbookViewId="0">
      <selection activeCell="K6" sqref="K6"/>
    </sheetView>
  </sheetViews>
  <sheetFormatPr defaultRowHeight="13.2" x14ac:dyDescent="0.2"/>
  <cols>
    <col min="1" max="1" width="16.44140625" style="3" bestFit="1" customWidth="1"/>
    <col min="2" max="3" width="2.44140625" style="3" bestFit="1" customWidth="1"/>
    <col min="4" max="5" width="3.109375" style="3" bestFit="1" customWidth="1"/>
    <col min="6" max="8" width="3.44140625" style="3" bestFit="1" customWidth="1"/>
    <col min="9" max="243" width="9" style="3"/>
    <col min="244" max="244" width="5.33203125" style="3" bestFit="1" customWidth="1"/>
    <col min="245" max="246" width="1.6640625" style="3" bestFit="1" customWidth="1"/>
    <col min="247" max="247" width="5.33203125" style="3" bestFit="1" customWidth="1"/>
    <col min="248" max="249" width="5.44140625" style="3" bestFit="1" customWidth="1"/>
    <col min="250" max="251" width="5.88671875" style="3" bestFit="1" customWidth="1"/>
    <col min="252" max="253" width="9" style="3" bestFit="1" customWidth="1"/>
    <col min="254" max="255" width="9.6640625" style="3" bestFit="1" customWidth="1"/>
    <col min="256" max="258" width="10.44140625" style="3" bestFit="1" customWidth="1"/>
    <col min="259" max="260" width="11" style="3" bestFit="1" customWidth="1"/>
    <col min="261" max="499" width="9" style="3"/>
    <col min="500" max="500" width="5.33203125" style="3" bestFit="1" customWidth="1"/>
    <col min="501" max="502" width="1.6640625" style="3" bestFit="1" customWidth="1"/>
    <col min="503" max="503" width="5.33203125" style="3" bestFit="1" customWidth="1"/>
    <col min="504" max="505" width="5.44140625" style="3" bestFit="1" customWidth="1"/>
    <col min="506" max="507" width="5.88671875" style="3" bestFit="1" customWidth="1"/>
    <col min="508" max="509" width="9" style="3" bestFit="1" customWidth="1"/>
    <col min="510" max="511" width="9.6640625" style="3" bestFit="1" customWidth="1"/>
    <col min="512" max="514" width="10.44140625" style="3" bestFit="1" customWidth="1"/>
    <col min="515" max="516" width="11" style="3" bestFit="1" customWidth="1"/>
    <col min="517" max="755" width="9" style="3"/>
    <col min="756" max="756" width="5.33203125" style="3" bestFit="1" customWidth="1"/>
    <col min="757" max="758" width="1.6640625" style="3" bestFit="1" customWidth="1"/>
    <col min="759" max="759" width="5.33203125" style="3" bestFit="1" customWidth="1"/>
    <col min="760" max="761" width="5.44140625" style="3" bestFit="1" customWidth="1"/>
    <col min="762" max="763" width="5.88671875" style="3" bestFit="1" customWidth="1"/>
    <col min="764" max="765" width="9" style="3" bestFit="1" customWidth="1"/>
    <col min="766" max="767" width="9.6640625" style="3" bestFit="1" customWidth="1"/>
    <col min="768" max="770" width="10.44140625" style="3" bestFit="1" customWidth="1"/>
    <col min="771" max="772" width="11" style="3" bestFit="1" customWidth="1"/>
    <col min="773" max="1011" width="9" style="3"/>
    <col min="1012" max="1012" width="5.33203125" style="3" bestFit="1" customWidth="1"/>
    <col min="1013" max="1014" width="1.6640625" style="3" bestFit="1" customWidth="1"/>
    <col min="1015" max="1015" width="5.33203125" style="3" bestFit="1" customWidth="1"/>
    <col min="1016" max="1017" width="5.44140625" style="3" bestFit="1" customWidth="1"/>
    <col min="1018" max="1019" width="5.88671875" style="3" bestFit="1" customWidth="1"/>
    <col min="1020" max="1021" width="9" style="3" bestFit="1" customWidth="1"/>
    <col min="1022" max="1023" width="9.6640625" style="3" bestFit="1" customWidth="1"/>
    <col min="1024" max="1026" width="10.44140625" style="3" bestFit="1" customWidth="1"/>
    <col min="1027" max="1028" width="11" style="3" bestFit="1" customWidth="1"/>
    <col min="1029" max="1267" width="9" style="3"/>
    <col min="1268" max="1268" width="5.33203125" style="3" bestFit="1" customWidth="1"/>
    <col min="1269" max="1270" width="1.6640625" style="3" bestFit="1" customWidth="1"/>
    <col min="1271" max="1271" width="5.33203125" style="3" bestFit="1" customWidth="1"/>
    <col min="1272" max="1273" width="5.44140625" style="3" bestFit="1" customWidth="1"/>
    <col min="1274" max="1275" width="5.88671875" style="3" bestFit="1" customWidth="1"/>
    <col min="1276" max="1277" width="9" style="3" bestFit="1" customWidth="1"/>
    <col min="1278" max="1279" width="9.6640625" style="3" bestFit="1" customWidth="1"/>
    <col min="1280" max="1282" width="10.44140625" style="3" bestFit="1" customWidth="1"/>
    <col min="1283" max="1284" width="11" style="3" bestFit="1" customWidth="1"/>
    <col min="1285" max="1523" width="9" style="3"/>
    <col min="1524" max="1524" width="5.33203125" style="3" bestFit="1" customWidth="1"/>
    <col min="1525" max="1526" width="1.6640625" style="3" bestFit="1" customWidth="1"/>
    <col min="1527" max="1527" width="5.33203125" style="3" bestFit="1" customWidth="1"/>
    <col min="1528" max="1529" width="5.44140625" style="3" bestFit="1" customWidth="1"/>
    <col min="1530" max="1531" width="5.88671875" style="3" bestFit="1" customWidth="1"/>
    <col min="1532" max="1533" width="9" style="3" bestFit="1" customWidth="1"/>
    <col min="1534" max="1535" width="9.6640625" style="3" bestFit="1" customWidth="1"/>
    <col min="1536" max="1538" width="10.44140625" style="3" bestFit="1" customWidth="1"/>
    <col min="1539" max="1540" width="11" style="3" bestFit="1" customWidth="1"/>
    <col min="1541" max="1779" width="9" style="3"/>
    <col min="1780" max="1780" width="5.33203125" style="3" bestFit="1" customWidth="1"/>
    <col min="1781" max="1782" width="1.6640625" style="3" bestFit="1" customWidth="1"/>
    <col min="1783" max="1783" width="5.33203125" style="3" bestFit="1" customWidth="1"/>
    <col min="1784" max="1785" width="5.44140625" style="3" bestFit="1" customWidth="1"/>
    <col min="1786" max="1787" width="5.88671875" style="3" bestFit="1" customWidth="1"/>
    <col min="1788" max="1789" width="9" style="3" bestFit="1" customWidth="1"/>
    <col min="1790" max="1791" width="9.6640625" style="3" bestFit="1" customWidth="1"/>
    <col min="1792" max="1794" width="10.44140625" style="3" bestFit="1" customWidth="1"/>
    <col min="1795" max="1796" width="11" style="3" bestFit="1" customWidth="1"/>
    <col min="1797" max="2035" width="9" style="3"/>
    <col min="2036" max="2036" width="5.33203125" style="3" bestFit="1" customWidth="1"/>
    <col min="2037" max="2038" width="1.6640625" style="3" bestFit="1" customWidth="1"/>
    <col min="2039" max="2039" width="5.33203125" style="3" bestFit="1" customWidth="1"/>
    <col min="2040" max="2041" width="5.44140625" style="3" bestFit="1" customWidth="1"/>
    <col min="2042" max="2043" width="5.88671875" style="3" bestFit="1" customWidth="1"/>
    <col min="2044" max="2045" width="9" style="3" bestFit="1" customWidth="1"/>
    <col min="2046" max="2047" width="9.6640625" style="3" bestFit="1" customWidth="1"/>
    <col min="2048" max="2050" width="10.44140625" style="3" bestFit="1" customWidth="1"/>
    <col min="2051" max="2052" width="11" style="3" bestFit="1" customWidth="1"/>
    <col min="2053" max="2291" width="9" style="3"/>
    <col min="2292" max="2292" width="5.33203125" style="3" bestFit="1" customWidth="1"/>
    <col min="2293" max="2294" width="1.6640625" style="3" bestFit="1" customWidth="1"/>
    <col min="2295" max="2295" width="5.33203125" style="3" bestFit="1" customWidth="1"/>
    <col min="2296" max="2297" width="5.44140625" style="3" bestFit="1" customWidth="1"/>
    <col min="2298" max="2299" width="5.88671875" style="3" bestFit="1" customWidth="1"/>
    <col min="2300" max="2301" width="9" style="3" bestFit="1" customWidth="1"/>
    <col min="2302" max="2303" width="9.6640625" style="3" bestFit="1" customWidth="1"/>
    <col min="2304" max="2306" width="10.44140625" style="3" bestFit="1" customWidth="1"/>
    <col min="2307" max="2308" width="11" style="3" bestFit="1" customWidth="1"/>
    <col min="2309" max="2547" width="9" style="3"/>
    <col min="2548" max="2548" width="5.33203125" style="3" bestFit="1" customWidth="1"/>
    <col min="2549" max="2550" width="1.6640625" style="3" bestFit="1" customWidth="1"/>
    <col min="2551" max="2551" width="5.33203125" style="3" bestFit="1" customWidth="1"/>
    <col min="2552" max="2553" width="5.44140625" style="3" bestFit="1" customWidth="1"/>
    <col min="2554" max="2555" width="5.88671875" style="3" bestFit="1" customWidth="1"/>
    <col min="2556" max="2557" width="9" style="3" bestFit="1" customWidth="1"/>
    <col min="2558" max="2559" width="9.6640625" style="3" bestFit="1" customWidth="1"/>
    <col min="2560" max="2562" width="10.44140625" style="3" bestFit="1" customWidth="1"/>
    <col min="2563" max="2564" width="11" style="3" bestFit="1" customWidth="1"/>
    <col min="2565" max="2803" width="9" style="3"/>
    <col min="2804" max="2804" width="5.33203125" style="3" bestFit="1" customWidth="1"/>
    <col min="2805" max="2806" width="1.6640625" style="3" bestFit="1" customWidth="1"/>
    <col min="2807" max="2807" width="5.33203125" style="3" bestFit="1" customWidth="1"/>
    <col min="2808" max="2809" width="5.44140625" style="3" bestFit="1" customWidth="1"/>
    <col min="2810" max="2811" width="5.88671875" style="3" bestFit="1" customWidth="1"/>
    <col min="2812" max="2813" width="9" style="3" bestFit="1" customWidth="1"/>
    <col min="2814" max="2815" width="9.6640625" style="3" bestFit="1" customWidth="1"/>
    <col min="2816" max="2818" width="10.44140625" style="3" bestFit="1" customWidth="1"/>
    <col min="2819" max="2820" width="11" style="3" bestFit="1" customWidth="1"/>
    <col min="2821" max="3059" width="9" style="3"/>
    <col min="3060" max="3060" width="5.33203125" style="3" bestFit="1" customWidth="1"/>
    <col min="3061" max="3062" width="1.6640625" style="3" bestFit="1" customWidth="1"/>
    <col min="3063" max="3063" width="5.33203125" style="3" bestFit="1" customWidth="1"/>
    <col min="3064" max="3065" width="5.44140625" style="3" bestFit="1" customWidth="1"/>
    <col min="3066" max="3067" width="5.88671875" style="3" bestFit="1" customWidth="1"/>
    <col min="3068" max="3069" width="9" style="3" bestFit="1" customWidth="1"/>
    <col min="3070" max="3071" width="9.6640625" style="3" bestFit="1" customWidth="1"/>
    <col min="3072" max="3074" width="10.44140625" style="3" bestFit="1" customWidth="1"/>
    <col min="3075" max="3076" width="11" style="3" bestFit="1" customWidth="1"/>
    <col min="3077" max="3315" width="9" style="3"/>
    <col min="3316" max="3316" width="5.33203125" style="3" bestFit="1" customWidth="1"/>
    <col min="3317" max="3318" width="1.6640625" style="3" bestFit="1" customWidth="1"/>
    <col min="3319" max="3319" width="5.33203125" style="3" bestFit="1" customWidth="1"/>
    <col min="3320" max="3321" width="5.44140625" style="3" bestFit="1" customWidth="1"/>
    <col min="3322" max="3323" width="5.88671875" style="3" bestFit="1" customWidth="1"/>
    <col min="3324" max="3325" width="9" style="3" bestFit="1" customWidth="1"/>
    <col min="3326" max="3327" width="9.6640625" style="3" bestFit="1" customWidth="1"/>
    <col min="3328" max="3330" width="10.44140625" style="3" bestFit="1" customWidth="1"/>
    <col min="3331" max="3332" width="11" style="3" bestFit="1" customWidth="1"/>
    <col min="3333" max="3571" width="9" style="3"/>
    <col min="3572" max="3572" width="5.33203125" style="3" bestFit="1" customWidth="1"/>
    <col min="3573" max="3574" width="1.6640625" style="3" bestFit="1" customWidth="1"/>
    <col min="3575" max="3575" width="5.33203125" style="3" bestFit="1" customWidth="1"/>
    <col min="3576" max="3577" width="5.44140625" style="3" bestFit="1" customWidth="1"/>
    <col min="3578" max="3579" width="5.88671875" style="3" bestFit="1" customWidth="1"/>
    <col min="3580" max="3581" width="9" style="3" bestFit="1" customWidth="1"/>
    <col min="3582" max="3583" width="9.6640625" style="3" bestFit="1" customWidth="1"/>
    <col min="3584" max="3586" width="10.44140625" style="3" bestFit="1" customWidth="1"/>
    <col min="3587" max="3588" width="11" style="3" bestFit="1" customWidth="1"/>
    <col min="3589" max="3827" width="9" style="3"/>
    <col min="3828" max="3828" width="5.33203125" style="3" bestFit="1" customWidth="1"/>
    <col min="3829" max="3830" width="1.6640625" style="3" bestFit="1" customWidth="1"/>
    <col min="3831" max="3831" width="5.33203125" style="3" bestFit="1" customWidth="1"/>
    <col min="3832" max="3833" width="5.44140625" style="3" bestFit="1" customWidth="1"/>
    <col min="3834" max="3835" width="5.88671875" style="3" bestFit="1" customWidth="1"/>
    <col min="3836" max="3837" width="9" style="3" bestFit="1" customWidth="1"/>
    <col min="3838" max="3839" width="9.6640625" style="3" bestFit="1" customWidth="1"/>
    <col min="3840" max="3842" width="10.44140625" style="3" bestFit="1" customWidth="1"/>
    <col min="3843" max="3844" width="11" style="3" bestFit="1" customWidth="1"/>
    <col min="3845" max="4083" width="9" style="3"/>
    <col min="4084" max="4084" width="5.33203125" style="3" bestFit="1" customWidth="1"/>
    <col min="4085" max="4086" width="1.6640625" style="3" bestFit="1" customWidth="1"/>
    <col min="4087" max="4087" width="5.33203125" style="3" bestFit="1" customWidth="1"/>
    <col min="4088" max="4089" width="5.44140625" style="3" bestFit="1" customWidth="1"/>
    <col min="4090" max="4091" width="5.88671875" style="3" bestFit="1" customWidth="1"/>
    <col min="4092" max="4093" width="9" style="3" bestFit="1" customWidth="1"/>
    <col min="4094" max="4095" width="9.6640625" style="3" bestFit="1" customWidth="1"/>
    <col min="4096" max="4098" width="10.44140625" style="3" bestFit="1" customWidth="1"/>
    <col min="4099" max="4100" width="11" style="3" bestFit="1" customWidth="1"/>
    <col min="4101" max="4339" width="9" style="3"/>
    <col min="4340" max="4340" width="5.33203125" style="3" bestFit="1" customWidth="1"/>
    <col min="4341" max="4342" width="1.6640625" style="3" bestFit="1" customWidth="1"/>
    <col min="4343" max="4343" width="5.33203125" style="3" bestFit="1" customWidth="1"/>
    <col min="4344" max="4345" width="5.44140625" style="3" bestFit="1" customWidth="1"/>
    <col min="4346" max="4347" width="5.88671875" style="3" bestFit="1" customWidth="1"/>
    <col min="4348" max="4349" width="9" style="3" bestFit="1" customWidth="1"/>
    <col min="4350" max="4351" width="9.6640625" style="3" bestFit="1" customWidth="1"/>
    <col min="4352" max="4354" width="10.44140625" style="3" bestFit="1" customWidth="1"/>
    <col min="4355" max="4356" width="11" style="3" bestFit="1" customWidth="1"/>
    <col min="4357" max="4595" width="9" style="3"/>
    <col min="4596" max="4596" width="5.33203125" style="3" bestFit="1" customWidth="1"/>
    <col min="4597" max="4598" width="1.6640625" style="3" bestFit="1" customWidth="1"/>
    <col min="4599" max="4599" width="5.33203125" style="3" bestFit="1" customWidth="1"/>
    <col min="4600" max="4601" width="5.44140625" style="3" bestFit="1" customWidth="1"/>
    <col min="4602" max="4603" width="5.88671875" style="3" bestFit="1" customWidth="1"/>
    <col min="4604" max="4605" width="9" style="3" bestFit="1" customWidth="1"/>
    <col min="4606" max="4607" width="9.6640625" style="3" bestFit="1" customWidth="1"/>
    <col min="4608" max="4610" width="10.44140625" style="3" bestFit="1" customWidth="1"/>
    <col min="4611" max="4612" width="11" style="3" bestFit="1" customWidth="1"/>
    <col min="4613" max="4851" width="9" style="3"/>
    <col min="4852" max="4852" width="5.33203125" style="3" bestFit="1" customWidth="1"/>
    <col min="4853" max="4854" width="1.6640625" style="3" bestFit="1" customWidth="1"/>
    <col min="4855" max="4855" width="5.33203125" style="3" bestFit="1" customWidth="1"/>
    <col min="4856" max="4857" width="5.44140625" style="3" bestFit="1" customWidth="1"/>
    <col min="4858" max="4859" width="5.88671875" style="3" bestFit="1" customWidth="1"/>
    <col min="4860" max="4861" width="9" style="3" bestFit="1" customWidth="1"/>
    <col min="4862" max="4863" width="9.6640625" style="3" bestFit="1" customWidth="1"/>
    <col min="4864" max="4866" width="10.44140625" style="3" bestFit="1" customWidth="1"/>
    <col min="4867" max="4868" width="11" style="3" bestFit="1" customWidth="1"/>
    <col min="4869" max="5107" width="9" style="3"/>
    <col min="5108" max="5108" width="5.33203125" style="3" bestFit="1" customWidth="1"/>
    <col min="5109" max="5110" width="1.6640625" style="3" bestFit="1" customWidth="1"/>
    <col min="5111" max="5111" width="5.33203125" style="3" bestFit="1" customWidth="1"/>
    <col min="5112" max="5113" width="5.44140625" style="3" bestFit="1" customWidth="1"/>
    <col min="5114" max="5115" width="5.88671875" style="3" bestFit="1" customWidth="1"/>
    <col min="5116" max="5117" width="9" style="3" bestFit="1" customWidth="1"/>
    <col min="5118" max="5119" width="9.6640625" style="3" bestFit="1" customWidth="1"/>
    <col min="5120" max="5122" width="10.44140625" style="3" bestFit="1" customWidth="1"/>
    <col min="5123" max="5124" width="11" style="3" bestFit="1" customWidth="1"/>
    <col min="5125" max="5363" width="9" style="3"/>
    <col min="5364" max="5364" width="5.33203125" style="3" bestFit="1" customWidth="1"/>
    <col min="5365" max="5366" width="1.6640625" style="3" bestFit="1" customWidth="1"/>
    <col min="5367" max="5367" width="5.33203125" style="3" bestFit="1" customWidth="1"/>
    <col min="5368" max="5369" width="5.44140625" style="3" bestFit="1" customWidth="1"/>
    <col min="5370" max="5371" width="5.88671875" style="3" bestFit="1" customWidth="1"/>
    <col min="5372" max="5373" width="9" style="3" bestFit="1" customWidth="1"/>
    <col min="5374" max="5375" width="9.6640625" style="3" bestFit="1" customWidth="1"/>
    <col min="5376" max="5378" width="10.44140625" style="3" bestFit="1" customWidth="1"/>
    <col min="5379" max="5380" width="11" style="3" bestFit="1" customWidth="1"/>
    <col min="5381" max="5619" width="9" style="3"/>
    <col min="5620" max="5620" width="5.33203125" style="3" bestFit="1" customWidth="1"/>
    <col min="5621" max="5622" width="1.6640625" style="3" bestFit="1" customWidth="1"/>
    <col min="5623" max="5623" width="5.33203125" style="3" bestFit="1" customWidth="1"/>
    <col min="5624" max="5625" width="5.44140625" style="3" bestFit="1" customWidth="1"/>
    <col min="5626" max="5627" width="5.88671875" style="3" bestFit="1" customWidth="1"/>
    <col min="5628" max="5629" width="9" style="3" bestFit="1" customWidth="1"/>
    <col min="5630" max="5631" width="9.6640625" style="3" bestFit="1" customWidth="1"/>
    <col min="5632" max="5634" width="10.44140625" style="3" bestFit="1" customWidth="1"/>
    <col min="5635" max="5636" width="11" style="3" bestFit="1" customWidth="1"/>
    <col min="5637" max="5875" width="9" style="3"/>
    <col min="5876" max="5876" width="5.33203125" style="3" bestFit="1" customWidth="1"/>
    <col min="5877" max="5878" width="1.6640625" style="3" bestFit="1" customWidth="1"/>
    <col min="5879" max="5879" width="5.33203125" style="3" bestFit="1" customWidth="1"/>
    <col min="5880" max="5881" width="5.44140625" style="3" bestFit="1" customWidth="1"/>
    <col min="5882" max="5883" width="5.88671875" style="3" bestFit="1" customWidth="1"/>
    <col min="5884" max="5885" width="9" style="3" bestFit="1" customWidth="1"/>
    <col min="5886" max="5887" width="9.6640625" style="3" bestFit="1" customWidth="1"/>
    <col min="5888" max="5890" width="10.44140625" style="3" bestFit="1" customWidth="1"/>
    <col min="5891" max="5892" width="11" style="3" bestFit="1" customWidth="1"/>
    <col min="5893" max="6131" width="9" style="3"/>
    <col min="6132" max="6132" width="5.33203125" style="3" bestFit="1" customWidth="1"/>
    <col min="6133" max="6134" width="1.6640625" style="3" bestFit="1" customWidth="1"/>
    <col min="6135" max="6135" width="5.33203125" style="3" bestFit="1" customWidth="1"/>
    <col min="6136" max="6137" width="5.44140625" style="3" bestFit="1" customWidth="1"/>
    <col min="6138" max="6139" width="5.88671875" style="3" bestFit="1" customWidth="1"/>
    <col min="6140" max="6141" width="9" style="3" bestFit="1" customWidth="1"/>
    <col min="6142" max="6143" width="9.6640625" style="3" bestFit="1" customWidth="1"/>
    <col min="6144" max="6146" width="10.44140625" style="3" bestFit="1" customWidth="1"/>
    <col min="6147" max="6148" width="11" style="3" bestFit="1" customWidth="1"/>
    <col min="6149" max="6387" width="9" style="3"/>
    <col min="6388" max="6388" width="5.33203125" style="3" bestFit="1" customWidth="1"/>
    <col min="6389" max="6390" width="1.6640625" style="3" bestFit="1" customWidth="1"/>
    <col min="6391" max="6391" width="5.33203125" style="3" bestFit="1" customWidth="1"/>
    <col min="6392" max="6393" width="5.44140625" style="3" bestFit="1" customWidth="1"/>
    <col min="6394" max="6395" width="5.88671875" style="3" bestFit="1" customWidth="1"/>
    <col min="6396" max="6397" width="9" style="3" bestFit="1" customWidth="1"/>
    <col min="6398" max="6399" width="9.6640625" style="3" bestFit="1" customWidth="1"/>
    <col min="6400" max="6402" width="10.44140625" style="3" bestFit="1" customWidth="1"/>
    <col min="6403" max="6404" width="11" style="3" bestFit="1" customWidth="1"/>
    <col min="6405" max="6643" width="9" style="3"/>
    <col min="6644" max="6644" width="5.33203125" style="3" bestFit="1" customWidth="1"/>
    <col min="6645" max="6646" width="1.6640625" style="3" bestFit="1" customWidth="1"/>
    <col min="6647" max="6647" width="5.33203125" style="3" bestFit="1" customWidth="1"/>
    <col min="6648" max="6649" width="5.44140625" style="3" bestFit="1" customWidth="1"/>
    <col min="6650" max="6651" width="5.88671875" style="3" bestFit="1" customWidth="1"/>
    <col min="6652" max="6653" width="9" style="3" bestFit="1" customWidth="1"/>
    <col min="6654" max="6655" width="9.6640625" style="3" bestFit="1" customWidth="1"/>
    <col min="6656" max="6658" width="10.44140625" style="3" bestFit="1" customWidth="1"/>
    <col min="6659" max="6660" width="11" style="3" bestFit="1" customWidth="1"/>
    <col min="6661" max="6899" width="9" style="3"/>
    <col min="6900" max="6900" width="5.33203125" style="3" bestFit="1" customWidth="1"/>
    <col min="6901" max="6902" width="1.6640625" style="3" bestFit="1" customWidth="1"/>
    <col min="6903" max="6903" width="5.33203125" style="3" bestFit="1" customWidth="1"/>
    <col min="6904" max="6905" width="5.44140625" style="3" bestFit="1" customWidth="1"/>
    <col min="6906" max="6907" width="5.88671875" style="3" bestFit="1" customWidth="1"/>
    <col min="6908" max="6909" width="9" style="3" bestFit="1" customWidth="1"/>
    <col min="6910" max="6911" width="9.6640625" style="3" bestFit="1" customWidth="1"/>
    <col min="6912" max="6914" width="10.44140625" style="3" bestFit="1" customWidth="1"/>
    <col min="6915" max="6916" width="11" style="3" bestFit="1" customWidth="1"/>
    <col min="6917" max="7155" width="9" style="3"/>
    <col min="7156" max="7156" width="5.33203125" style="3" bestFit="1" customWidth="1"/>
    <col min="7157" max="7158" width="1.6640625" style="3" bestFit="1" customWidth="1"/>
    <col min="7159" max="7159" width="5.33203125" style="3" bestFit="1" customWidth="1"/>
    <col min="7160" max="7161" width="5.44140625" style="3" bestFit="1" customWidth="1"/>
    <col min="7162" max="7163" width="5.88671875" style="3" bestFit="1" customWidth="1"/>
    <col min="7164" max="7165" width="9" style="3" bestFit="1" customWidth="1"/>
    <col min="7166" max="7167" width="9.6640625" style="3" bestFit="1" customWidth="1"/>
    <col min="7168" max="7170" width="10.44140625" style="3" bestFit="1" customWidth="1"/>
    <col min="7171" max="7172" width="11" style="3" bestFit="1" customWidth="1"/>
    <col min="7173" max="7411" width="9" style="3"/>
    <col min="7412" max="7412" width="5.33203125" style="3" bestFit="1" customWidth="1"/>
    <col min="7413" max="7414" width="1.6640625" style="3" bestFit="1" customWidth="1"/>
    <col min="7415" max="7415" width="5.33203125" style="3" bestFit="1" customWidth="1"/>
    <col min="7416" max="7417" width="5.44140625" style="3" bestFit="1" customWidth="1"/>
    <col min="7418" max="7419" width="5.88671875" style="3" bestFit="1" customWidth="1"/>
    <col min="7420" max="7421" width="9" style="3" bestFit="1" customWidth="1"/>
    <col min="7422" max="7423" width="9.6640625" style="3" bestFit="1" customWidth="1"/>
    <col min="7424" max="7426" width="10.44140625" style="3" bestFit="1" customWidth="1"/>
    <col min="7427" max="7428" width="11" style="3" bestFit="1" customWidth="1"/>
    <col min="7429" max="7667" width="9" style="3"/>
    <col min="7668" max="7668" width="5.33203125" style="3" bestFit="1" customWidth="1"/>
    <col min="7669" max="7670" width="1.6640625" style="3" bestFit="1" customWidth="1"/>
    <col min="7671" max="7671" width="5.33203125" style="3" bestFit="1" customWidth="1"/>
    <col min="7672" max="7673" width="5.44140625" style="3" bestFit="1" customWidth="1"/>
    <col min="7674" max="7675" width="5.88671875" style="3" bestFit="1" customWidth="1"/>
    <col min="7676" max="7677" width="9" style="3" bestFit="1" customWidth="1"/>
    <col min="7678" max="7679" width="9.6640625" style="3" bestFit="1" customWidth="1"/>
    <col min="7680" max="7682" width="10.44140625" style="3" bestFit="1" customWidth="1"/>
    <col min="7683" max="7684" width="11" style="3" bestFit="1" customWidth="1"/>
    <col min="7685" max="7923" width="9" style="3"/>
    <col min="7924" max="7924" width="5.33203125" style="3" bestFit="1" customWidth="1"/>
    <col min="7925" max="7926" width="1.6640625" style="3" bestFit="1" customWidth="1"/>
    <col min="7927" max="7927" width="5.33203125" style="3" bestFit="1" customWidth="1"/>
    <col min="7928" max="7929" width="5.44140625" style="3" bestFit="1" customWidth="1"/>
    <col min="7930" max="7931" width="5.88671875" style="3" bestFit="1" customWidth="1"/>
    <col min="7932" max="7933" width="9" style="3" bestFit="1" customWidth="1"/>
    <col min="7934" max="7935" width="9.6640625" style="3" bestFit="1" customWidth="1"/>
    <col min="7936" max="7938" width="10.44140625" style="3" bestFit="1" customWidth="1"/>
    <col min="7939" max="7940" width="11" style="3" bestFit="1" customWidth="1"/>
    <col min="7941" max="8179" width="9" style="3"/>
    <col min="8180" max="8180" width="5.33203125" style="3" bestFit="1" customWidth="1"/>
    <col min="8181" max="8182" width="1.6640625" style="3" bestFit="1" customWidth="1"/>
    <col min="8183" max="8183" width="5.33203125" style="3" bestFit="1" customWidth="1"/>
    <col min="8184" max="8185" width="5.44140625" style="3" bestFit="1" customWidth="1"/>
    <col min="8186" max="8187" width="5.88671875" style="3" bestFit="1" customWidth="1"/>
    <col min="8188" max="8189" width="9" style="3" bestFit="1" customWidth="1"/>
    <col min="8190" max="8191" width="9.6640625" style="3" bestFit="1" customWidth="1"/>
    <col min="8192" max="8194" width="10.44140625" style="3" bestFit="1" customWidth="1"/>
    <col min="8195" max="8196" width="11" style="3" bestFit="1" customWidth="1"/>
    <col min="8197" max="8435" width="9" style="3"/>
    <col min="8436" max="8436" width="5.33203125" style="3" bestFit="1" customWidth="1"/>
    <col min="8437" max="8438" width="1.6640625" style="3" bestFit="1" customWidth="1"/>
    <col min="8439" max="8439" width="5.33203125" style="3" bestFit="1" customWidth="1"/>
    <col min="8440" max="8441" width="5.44140625" style="3" bestFit="1" customWidth="1"/>
    <col min="8442" max="8443" width="5.88671875" style="3" bestFit="1" customWidth="1"/>
    <col min="8444" max="8445" width="9" style="3" bestFit="1" customWidth="1"/>
    <col min="8446" max="8447" width="9.6640625" style="3" bestFit="1" customWidth="1"/>
    <col min="8448" max="8450" width="10.44140625" style="3" bestFit="1" customWidth="1"/>
    <col min="8451" max="8452" width="11" style="3" bestFit="1" customWidth="1"/>
    <col min="8453" max="8691" width="9" style="3"/>
    <col min="8692" max="8692" width="5.33203125" style="3" bestFit="1" customWidth="1"/>
    <col min="8693" max="8694" width="1.6640625" style="3" bestFit="1" customWidth="1"/>
    <col min="8695" max="8695" width="5.33203125" style="3" bestFit="1" customWidth="1"/>
    <col min="8696" max="8697" width="5.44140625" style="3" bestFit="1" customWidth="1"/>
    <col min="8698" max="8699" width="5.88671875" style="3" bestFit="1" customWidth="1"/>
    <col min="8700" max="8701" width="9" style="3" bestFit="1" customWidth="1"/>
    <col min="8702" max="8703" width="9.6640625" style="3" bestFit="1" customWidth="1"/>
    <col min="8704" max="8706" width="10.44140625" style="3" bestFit="1" customWidth="1"/>
    <col min="8707" max="8708" width="11" style="3" bestFit="1" customWidth="1"/>
    <col min="8709" max="8947" width="9" style="3"/>
    <col min="8948" max="8948" width="5.33203125" style="3" bestFit="1" customWidth="1"/>
    <col min="8949" max="8950" width="1.6640625" style="3" bestFit="1" customWidth="1"/>
    <col min="8951" max="8951" width="5.33203125" style="3" bestFit="1" customWidth="1"/>
    <col min="8952" max="8953" width="5.44140625" style="3" bestFit="1" customWidth="1"/>
    <col min="8954" max="8955" width="5.88671875" style="3" bestFit="1" customWidth="1"/>
    <col min="8956" max="8957" width="9" style="3" bestFit="1" customWidth="1"/>
    <col min="8958" max="8959" width="9.6640625" style="3" bestFit="1" customWidth="1"/>
    <col min="8960" max="8962" width="10.44140625" style="3" bestFit="1" customWidth="1"/>
    <col min="8963" max="8964" width="11" style="3" bestFit="1" customWidth="1"/>
    <col min="8965" max="9203" width="9" style="3"/>
    <col min="9204" max="9204" width="5.33203125" style="3" bestFit="1" customWidth="1"/>
    <col min="9205" max="9206" width="1.6640625" style="3" bestFit="1" customWidth="1"/>
    <col min="9207" max="9207" width="5.33203125" style="3" bestFit="1" customWidth="1"/>
    <col min="9208" max="9209" width="5.44140625" style="3" bestFit="1" customWidth="1"/>
    <col min="9210" max="9211" width="5.88671875" style="3" bestFit="1" customWidth="1"/>
    <col min="9212" max="9213" width="9" style="3" bestFit="1" customWidth="1"/>
    <col min="9214" max="9215" width="9.6640625" style="3" bestFit="1" customWidth="1"/>
    <col min="9216" max="9218" width="10.44140625" style="3" bestFit="1" customWidth="1"/>
    <col min="9219" max="9220" width="11" style="3" bestFit="1" customWidth="1"/>
    <col min="9221" max="9459" width="9" style="3"/>
    <col min="9460" max="9460" width="5.33203125" style="3" bestFit="1" customWidth="1"/>
    <col min="9461" max="9462" width="1.6640625" style="3" bestFit="1" customWidth="1"/>
    <col min="9463" max="9463" width="5.33203125" style="3" bestFit="1" customWidth="1"/>
    <col min="9464" max="9465" width="5.44140625" style="3" bestFit="1" customWidth="1"/>
    <col min="9466" max="9467" width="5.88671875" style="3" bestFit="1" customWidth="1"/>
    <col min="9468" max="9469" width="9" style="3" bestFit="1" customWidth="1"/>
    <col min="9470" max="9471" width="9.6640625" style="3" bestFit="1" customWidth="1"/>
    <col min="9472" max="9474" width="10.44140625" style="3" bestFit="1" customWidth="1"/>
    <col min="9475" max="9476" width="11" style="3" bestFit="1" customWidth="1"/>
    <col min="9477" max="9715" width="9" style="3"/>
    <col min="9716" max="9716" width="5.33203125" style="3" bestFit="1" customWidth="1"/>
    <col min="9717" max="9718" width="1.6640625" style="3" bestFit="1" customWidth="1"/>
    <col min="9719" max="9719" width="5.33203125" style="3" bestFit="1" customWidth="1"/>
    <col min="9720" max="9721" width="5.44140625" style="3" bestFit="1" customWidth="1"/>
    <col min="9722" max="9723" width="5.88671875" style="3" bestFit="1" customWidth="1"/>
    <col min="9724" max="9725" width="9" style="3" bestFit="1" customWidth="1"/>
    <col min="9726" max="9727" width="9.6640625" style="3" bestFit="1" customWidth="1"/>
    <col min="9728" max="9730" width="10.44140625" style="3" bestFit="1" customWidth="1"/>
    <col min="9731" max="9732" width="11" style="3" bestFit="1" customWidth="1"/>
    <col min="9733" max="9971" width="9" style="3"/>
    <col min="9972" max="9972" width="5.33203125" style="3" bestFit="1" customWidth="1"/>
    <col min="9973" max="9974" width="1.6640625" style="3" bestFit="1" customWidth="1"/>
    <col min="9975" max="9975" width="5.33203125" style="3" bestFit="1" customWidth="1"/>
    <col min="9976" max="9977" width="5.44140625" style="3" bestFit="1" customWidth="1"/>
    <col min="9978" max="9979" width="5.88671875" style="3" bestFit="1" customWidth="1"/>
    <col min="9980" max="9981" width="9" style="3" bestFit="1" customWidth="1"/>
    <col min="9982" max="9983" width="9.6640625" style="3" bestFit="1" customWidth="1"/>
    <col min="9984" max="9986" width="10.44140625" style="3" bestFit="1" customWidth="1"/>
    <col min="9987" max="9988" width="11" style="3" bestFit="1" customWidth="1"/>
    <col min="9989" max="10227" width="9" style="3"/>
    <col min="10228" max="10228" width="5.33203125" style="3" bestFit="1" customWidth="1"/>
    <col min="10229" max="10230" width="1.6640625" style="3" bestFit="1" customWidth="1"/>
    <col min="10231" max="10231" width="5.33203125" style="3" bestFit="1" customWidth="1"/>
    <col min="10232" max="10233" width="5.44140625" style="3" bestFit="1" customWidth="1"/>
    <col min="10234" max="10235" width="5.88671875" style="3" bestFit="1" customWidth="1"/>
    <col min="10236" max="10237" width="9" style="3" bestFit="1" customWidth="1"/>
    <col min="10238" max="10239" width="9.6640625" style="3" bestFit="1" customWidth="1"/>
    <col min="10240" max="10242" width="10.44140625" style="3" bestFit="1" customWidth="1"/>
    <col min="10243" max="10244" width="11" style="3" bestFit="1" customWidth="1"/>
    <col min="10245" max="10483" width="9" style="3"/>
    <col min="10484" max="10484" width="5.33203125" style="3" bestFit="1" customWidth="1"/>
    <col min="10485" max="10486" width="1.6640625" style="3" bestFit="1" customWidth="1"/>
    <col min="10487" max="10487" width="5.33203125" style="3" bestFit="1" customWidth="1"/>
    <col min="10488" max="10489" width="5.44140625" style="3" bestFit="1" customWidth="1"/>
    <col min="10490" max="10491" width="5.88671875" style="3" bestFit="1" customWidth="1"/>
    <col min="10492" max="10493" width="9" style="3" bestFit="1" customWidth="1"/>
    <col min="10494" max="10495" width="9.6640625" style="3" bestFit="1" customWidth="1"/>
    <col min="10496" max="10498" width="10.44140625" style="3" bestFit="1" customWidth="1"/>
    <col min="10499" max="10500" width="11" style="3" bestFit="1" customWidth="1"/>
    <col min="10501" max="10739" width="9" style="3"/>
    <col min="10740" max="10740" width="5.33203125" style="3" bestFit="1" customWidth="1"/>
    <col min="10741" max="10742" width="1.6640625" style="3" bestFit="1" customWidth="1"/>
    <col min="10743" max="10743" width="5.33203125" style="3" bestFit="1" customWidth="1"/>
    <col min="10744" max="10745" width="5.44140625" style="3" bestFit="1" customWidth="1"/>
    <col min="10746" max="10747" width="5.88671875" style="3" bestFit="1" customWidth="1"/>
    <col min="10748" max="10749" width="9" style="3" bestFit="1" customWidth="1"/>
    <col min="10750" max="10751" width="9.6640625" style="3" bestFit="1" customWidth="1"/>
    <col min="10752" max="10754" width="10.44140625" style="3" bestFit="1" customWidth="1"/>
    <col min="10755" max="10756" width="11" style="3" bestFit="1" customWidth="1"/>
    <col min="10757" max="10995" width="9" style="3"/>
    <col min="10996" max="10996" width="5.33203125" style="3" bestFit="1" customWidth="1"/>
    <col min="10997" max="10998" width="1.6640625" style="3" bestFit="1" customWidth="1"/>
    <col min="10999" max="10999" width="5.33203125" style="3" bestFit="1" customWidth="1"/>
    <col min="11000" max="11001" width="5.44140625" style="3" bestFit="1" customWidth="1"/>
    <col min="11002" max="11003" width="5.88671875" style="3" bestFit="1" customWidth="1"/>
    <col min="11004" max="11005" width="9" style="3" bestFit="1" customWidth="1"/>
    <col min="11006" max="11007" width="9.6640625" style="3" bestFit="1" customWidth="1"/>
    <col min="11008" max="11010" width="10.44140625" style="3" bestFit="1" customWidth="1"/>
    <col min="11011" max="11012" width="11" style="3" bestFit="1" customWidth="1"/>
    <col min="11013" max="11251" width="9" style="3"/>
    <col min="11252" max="11252" width="5.33203125" style="3" bestFit="1" customWidth="1"/>
    <col min="11253" max="11254" width="1.6640625" style="3" bestFit="1" customWidth="1"/>
    <col min="11255" max="11255" width="5.33203125" style="3" bestFit="1" customWidth="1"/>
    <col min="11256" max="11257" width="5.44140625" style="3" bestFit="1" customWidth="1"/>
    <col min="11258" max="11259" width="5.88671875" style="3" bestFit="1" customWidth="1"/>
    <col min="11260" max="11261" width="9" style="3" bestFit="1" customWidth="1"/>
    <col min="11262" max="11263" width="9.6640625" style="3" bestFit="1" customWidth="1"/>
    <col min="11264" max="11266" width="10.44140625" style="3" bestFit="1" customWidth="1"/>
    <col min="11267" max="11268" width="11" style="3" bestFit="1" customWidth="1"/>
    <col min="11269" max="11507" width="9" style="3"/>
    <col min="11508" max="11508" width="5.33203125" style="3" bestFit="1" customWidth="1"/>
    <col min="11509" max="11510" width="1.6640625" style="3" bestFit="1" customWidth="1"/>
    <col min="11511" max="11511" width="5.33203125" style="3" bestFit="1" customWidth="1"/>
    <col min="11512" max="11513" width="5.44140625" style="3" bestFit="1" customWidth="1"/>
    <col min="11514" max="11515" width="5.88671875" style="3" bestFit="1" customWidth="1"/>
    <col min="11516" max="11517" width="9" style="3" bestFit="1" customWidth="1"/>
    <col min="11518" max="11519" width="9.6640625" style="3" bestFit="1" customWidth="1"/>
    <col min="11520" max="11522" width="10.44140625" style="3" bestFit="1" customWidth="1"/>
    <col min="11523" max="11524" width="11" style="3" bestFit="1" customWidth="1"/>
    <col min="11525" max="11763" width="9" style="3"/>
    <col min="11764" max="11764" width="5.33203125" style="3" bestFit="1" customWidth="1"/>
    <col min="11765" max="11766" width="1.6640625" style="3" bestFit="1" customWidth="1"/>
    <col min="11767" max="11767" width="5.33203125" style="3" bestFit="1" customWidth="1"/>
    <col min="11768" max="11769" width="5.44140625" style="3" bestFit="1" customWidth="1"/>
    <col min="11770" max="11771" width="5.88671875" style="3" bestFit="1" customWidth="1"/>
    <col min="11772" max="11773" width="9" style="3" bestFit="1" customWidth="1"/>
    <col min="11774" max="11775" width="9.6640625" style="3" bestFit="1" customWidth="1"/>
    <col min="11776" max="11778" width="10.44140625" style="3" bestFit="1" customWidth="1"/>
    <col min="11779" max="11780" width="11" style="3" bestFit="1" customWidth="1"/>
    <col min="11781" max="12019" width="9" style="3"/>
    <col min="12020" max="12020" width="5.33203125" style="3" bestFit="1" customWidth="1"/>
    <col min="12021" max="12022" width="1.6640625" style="3" bestFit="1" customWidth="1"/>
    <col min="12023" max="12023" width="5.33203125" style="3" bestFit="1" customWidth="1"/>
    <col min="12024" max="12025" width="5.44140625" style="3" bestFit="1" customWidth="1"/>
    <col min="12026" max="12027" width="5.88671875" style="3" bestFit="1" customWidth="1"/>
    <col min="12028" max="12029" width="9" style="3" bestFit="1" customWidth="1"/>
    <col min="12030" max="12031" width="9.6640625" style="3" bestFit="1" customWidth="1"/>
    <col min="12032" max="12034" width="10.44140625" style="3" bestFit="1" customWidth="1"/>
    <col min="12035" max="12036" width="11" style="3" bestFit="1" customWidth="1"/>
    <col min="12037" max="12275" width="9" style="3"/>
    <col min="12276" max="12276" width="5.33203125" style="3" bestFit="1" customWidth="1"/>
    <col min="12277" max="12278" width="1.6640625" style="3" bestFit="1" customWidth="1"/>
    <col min="12279" max="12279" width="5.33203125" style="3" bestFit="1" customWidth="1"/>
    <col min="12280" max="12281" width="5.44140625" style="3" bestFit="1" customWidth="1"/>
    <col min="12282" max="12283" width="5.88671875" style="3" bestFit="1" customWidth="1"/>
    <col min="12284" max="12285" width="9" style="3" bestFit="1" customWidth="1"/>
    <col min="12286" max="12287" width="9.6640625" style="3" bestFit="1" customWidth="1"/>
    <col min="12288" max="12290" width="10.44140625" style="3" bestFit="1" customWidth="1"/>
    <col min="12291" max="12292" width="11" style="3" bestFit="1" customWidth="1"/>
    <col min="12293" max="12531" width="9" style="3"/>
    <col min="12532" max="12532" width="5.33203125" style="3" bestFit="1" customWidth="1"/>
    <col min="12533" max="12534" width="1.6640625" style="3" bestFit="1" customWidth="1"/>
    <col min="12535" max="12535" width="5.33203125" style="3" bestFit="1" customWidth="1"/>
    <col min="12536" max="12537" width="5.44140625" style="3" bestFit="1" customWidth="1"/>
    <col min="12538" max="12539" width="5.88671875" style="3" bestFit="1" customWidth="1"/>
    <col min="12540" max="12541" width="9" style="3" bestFit="1" customWidth="1"/>
    <col min="12542" max="12543" width="9.6640625" style="3" bestFit="1" customWidth="1"/>
    <col min="12544" max="12546" width="10.44140625" style="3" bestFit="1" customWidth="1"/>
    <col min="12547" max="12548" width="11" style="3" bestFit="1" customWidth="1"/>
    <col min="12549" max="12787" width="9" style="3"/>
    <col min="12788" max="12788" width="5.33203125" style="3" bestFit="1" customWidth="1"/>
    <col min="12789" max="12790" width="1.6640625" style="3" bestFit="1" customWidth="1"/>
    <col min="12791" max="12791" width="5.33203125" style="3" bestFit="1" customWidth="1"/>
    <col min="12792" max="12793" width="5.44140625" style="3" bestFit="1" customWidth="1"/>
    <col min="12794" max="12795" width="5.88671875" style="3" bestFit="1" customWidth="1"/>
    <col min="12796" max="12797" width="9" style="3" bestFit="1" customWidth="1"/>
    <col min="12798" max="12799" width="9.6640625" style="3" bestFit="1" customWidth="1"/>
    <col min="12800" max="12802" width="10.44140625" style="3" bestFit="1" customWidth="1"/>
    <col min="12803" max="12804" width="11" style="3" bestFit="1" customWidth="1"/>
    <col min="12805" max="13043" width="9" style="3"/>
    <col min="13044" max="13044" width="5.33203125" style="3" bestFit="1" customWidth="1"/>
    <col min="13045" max="13046" width="1.6640625" style="3" bestFit="1" customWidth="1"/>
    <col min="13047" max="13047" width="5.33203125" style="3" bestFit="1" customWidth="1"/>
    <col min="13048" max="13049" width="5.44140625" style="3" bestFit="1" customWidth="1"/>
    <col min="13050" max="13051" width="5.88671875" style="3" bestFit="1" customWidth="1"/>
    <col min="13052" max="13053" width="9" style="3" bestFit="1" customWidth="1"/>
    <col min="13054" max="13055" width="9.6640625" style="3" bestFit="1" customWidth="1"/>
    <col min="13056" max="13058" width="10.44140625" style="3" bestFit="1" customWidth="1"/>
    <col min="13059" max="13060" width="11" style="3" bestFit="1" customWidth="1"/>
    <col min="13061" max="13299" width="9" style="3"/>
    <col min="13300" max="13300" width="5.33203125" style="3" bestFit="1" customWidth="1"/>
    <col min="13301" max="13302" width="1.6640625" style="3" bestFit="1" customWidth="1"/>
    <col min="13303" max="13303" width="5.33203125" style="3" bestFit="1" customWidth="1"/>
    <col min="13304" max="13305" width="5.44140625" style="3" bestFit="1" customWidth="1"/>
    <col min="13306" max="13307" width="5.88671875" style="3" bestFit="1" customWidth="1"/>
    <col min="13308" max="13309" width="9" style="3" bestFit="1" customWidth="1"/>
    <col min="13310" max="13311" width="9.6640625" style="3" bestFit="1" customWidth="1"/>
    <col min="13312" max="13314" width="10.44140625" style="3" bestFit="1" customWidth="1"/>
    <col min="13315" max="13316" width="11" style="3" bestFit="1" customWidth="1"/>
    <col min="13317" max="13555" width="9" style="3"/>
    <col min="13556" max="13556" width="5.33203125" style="3" bestFit="1" customWidth="1"/>
    <col min="13557" max="13558" width="1.6640625" style="3" bestFit="1" customWidth="1"/>
    <col min="13559" max="13559" width="5.33203125" style="3" bestFit="1" customWidth="1"/>
    <col min="13560" max="13561" width="5.44140625" style="3" bestFit="1" customWidth="1"/>
    <col min="13562" max="13563" width="5.88671875" style="3" bestFit="1" customWidth="1"/>
    <col min="13564" max="13565" width="9" style="3" bestFit="1" customWidth="1"/>
    <col min="13566" max="13567" width="9.6640625" style="3" bestFit="1" customWidth="1"/>
    <col min="13568" max="13570" width="10.44140625" style="3" bestFit="1" customWidth="1"/>
    <col min="13571" max="13572" width="11" style="3" bestFit="1" customWidth="1"/>
    <col min="13573" max="13811" width="9" style="3"/>
    <col min="13812" max="13812" width="5.33203125" style="3" bestFit="1" customWidth="1"/>
    <col min="13813" max="13814" width="1.6640625" style="3" bestFit="1" customWidth="1"/>
    <col min="13815" max="13815" width="5.33203125" style="3" bestFit="1" customWidth="1"/>
    <col min="13816" max="13817" width="5.44140625" style="3" bestFit="1" customWidth="1"/>
    <col min="13818" max="13819" width="5.88671875" style="3" bestFit="1" customWidth="1"/>
    <col min="13820" max="13821" width="9" style="3" bestFit="1" customWidth="1"/>
    <col min="13822" max="13823" width="9.6640625" style="3" bestFit="1" customWidth="1"/>
    <col min="13824" max="13826" width="10.44140625" style="3" bestFit="1" customWidth="1"/>
    <col min="13827" max="13828" width="11" style="3" bestFit="1" customWidth="1"/>
    <col min="13829" max="14067" width="9" style="3"/>
    <col min="14068" max="14068" width="5.33203125" style="3" bestFit="1" customWidth="1"/>
    <col min="14069" max="14070" width="1.6640625" style="3" bestFit="1" customWidth="1"/>
    <col min="14071" max="14071" width="5.33203125" style="3" bestFit="1" customWidth="1"/>
    <col min="14072" max="14073" width="5.44140625" style="3" bestFit="1" customWidth="1"/>
    <col min="14074" max="14075" width="5.88671875" style="3" bestFit="1" customWidth="1"/>
    <col min="14076" max="14077" width="9" style="3" bestFit="1" customWidth="1"/>
    <col min="14078" max="14079" width="9.6640625" style="3" bestFit="1" customWidth="1"/>
    <col min="14080" max="14082" width="10.44140625" style="3" bestFit="1" customWidth="1"/>
    <col min="14083" max="14084" width="11" style="3" bestFit="1" customWidth="1"/>
    <col min="14085" max="14323" width="9" style="3"/>
    <col min="14324" max="14324" width="5.33203125" style="3" bestFit="1" customWidth="1"/>
    <col min="14325" max="14326" width="1.6640625" style="3" bestFit="1" customWidth="1"/>
    <col min="14327" max="14327" width="5.33203125" style="3" bestFit="1" customWidth="1"/>
    <col min="14328" max="14329" width="5.44140625" style="3" bestFit="1" customWidth="1"/>
    <col min="14330" max="14331" width="5.88671875" style="3" bestFit="1" customWidth="1"/>
    <col min="14332" max="14333" width="9" style="3" bestFit="1" customWidth="1"/>
    <col min="14334" max="14335" width="9.6640625" style="3" bestFit="1" customWidth="1"/>
    <col min="14336" max="14338" width="10.44140625" style="3" bestFit="1" customWidth="1"/>
    <col min="14339" max="14340" width="11" style="3" bestFit="1" customWidth="1"/>
    <col min="14341" max="14579" width="9" style="3"/>
    <col min="14580" max="14580" width="5.33203125" style="3" bestFit="1" customWidth="1"/>
    <col min="14581" max="14582" width="1.6640625" style="3" bestFit="1" customWidth="1"/>
    <col min="14583" max="14583" width="5.33203125" style="3" bestFit="1" customWidth="1"/>
    <col min="14584" max="14585" width="5.44140625" style="3" bestFit="1" customWidth="1"/>
    <col min="14586" max="14587" width="5.88671875" style="3" bestFit="1" customWidth="1"/>
    <col min="14588" max="14589" width="9" style="3" bestFit="1" customWidth="1"/>
    <col min="14590" max="14591" width="9.6640625" style="3" bestFit="1" customWidth="1"/>
    <col min="14592" max="14594" width="10.44140625" style="3" bestFit="1" customWidth="1"/>
    <col min="14595" max="14596" width="11" style="3" bestFit="1" customWidth="1"/>
    <col min="14597" max="14835" width="9" style="3"/>
    <col min="14836" max="14836" width="5.33203125" style="3" bestFit="1" customWidth="1"/>
    <col min="14837" max="14838" width="1.6640625" style="3" bestFit="1" customWidth="1"/>
    <col min="14839" max="14839" width="5.33203125" style="3" bestFit="1" customWidth="1"/>
    <col min="14840" max="14841" width="5.44140625" style="3" bestFit="1" customWidth="1"/>
    <col min="14842" max="14843" width="5.88671875" style="3" bestFit="1" customWidth="1"/>
    <col min="14844" max="14845" width="9" style="3" bestFit="1" customWidth="1"/>
    <col min="14846" max="14847" width="9.6640625" style="3" bestFit="1" customWidth="1"/>
    <col min="14848" max="14850" width="10.44140625" style="3" bestFit="1" customWidth="1"/>
    <col min="14851" max="14852" width="11" style="3" bestFit="1" customWidth="1"/>
    <col min="14853" max="15091" width="9" style="3"/>
    <col min="15092" max="15092" width="5.33203125" style="3" bestFit="1" customWidth="1"/>
    <col min="15093" max="15094" width="1.6640625" style="3" bestFit="1" customWidth="1"/>
    <col min="15095" max="15095" width="5.33203125" style="3" bestFit="1" customWidth="1"/>
    <col min="15096" max="15097" width="5.44140625" style="3" bestFit="1" customWidth="1"/>
    <col min="15098" max="15099" width="5.88671875" style="3" bestFit="1" customWidth="1"/>
    <col min="15100" max="15101" width="9" style="3" bestFit="1" customWidth="1"/>
    <col min="15102" max="15103" width="9.6640625" style="3" bestFit="1" customWidth="1"/>
    <col min="15104" max="15106" width="10.44140625" style="3" bestFit="1" customWidth="1"/>
    <col min="15107" max="15108" width="11" style="3" bestFit="1" customWidth="1"/>
    <col min="15109" max="15347" width="9" style="3"/>
    <col min="15348" max="15348" width="5.33203125" style="3" bestFit="1" customWidth="1"/>
    <col min="15349" max="15350" width="1.6640625" style="3" bestFit="1" customWidth="1"/>
    <col min="15351" max="15351" width="5.33203125" style="3" bestFit="1" customWidth="1"/>
    <col min="15352" max="15353" width="5.44140625" style="3" bestFit="1" customWidth="1"/>
    <col min="15354" max="15355" width="5.88671875" style="3" bestFit="1" customWidth="1"/>
    <col min="15356" max="15357" width="9" style="3" bestFit="1" customWidth="1"/>
    <col min="15358" max="15359" width="9.6640625" style="3" bestFit="1" customWidth="1"/>
    <col min="15360" max="15362" width="10.44140625" style="3" bestFit="1" customWidth="1"/>
    <col min="15363" max="15364" width="11" style="3" bestFit="1" customWidth="1"/>
    <col min="15365" max="15603" width="9" style="3"/>
    <col min="15604" max="15604" width="5.33203125" style="3" bestFit="1" customWidth="1"/>
    <col min="15605" max="15606" width="1.6640625" style="3" bestFit="1" customWidth="1"/>
    <col min="15607" max="15607" width="5.33203125" style="3" bestFit="1" customWidth="1"/>
    <col min="15608" max="15609" width="5.44140625" style="3" bestFit="1" customWidth="1"/>
    <col min="15610" max="15611" width="5.88671875" style="3" bestFit="1" customWidth="1"/>
    <col min="15612" max="15613" width="9" style="3" bestFit="1" customWidth="1"/>
    <col min="15614" max="15615" width="9.6640625" style="3" bestFit="1" customWidth="1"/>
    <col min="15616" max="15618" width="10.44140625" style="3" bestFit="1" customWidth="1"/>
    <col min="15619" max="15620" width="11" style="3" bestFit="1" customWidth="1"/>
    <col min="15621" max="15859" width="9" style="3"/>
    <col min="15860" max="15860" width="5.33203125" style="3" bestFit="1" customWidth="1"/>
    <col min="15861" max="15862" width="1.6640625" style="3" bestFit="1" customWidth="1"/>
    <col min="15863" max="15863" width="5.33203125" style="3" bestFit="1" customWidth="1"/>
    <col min="15864" max="15865" width="5.44140625" style="3" bestFit="1" customWidth="1"/>
    <col min="15866" max="15867" width="5.88671875" style="3" bestFit="1" customWidth="1"/>
    <col min="15868" max="15869" width="9" style="3" bestFit="1" customWidth="1"/>
    <col min="15870" max="15871" width="9.6640625" style="3" bestFit="1" customWidth="1"/>
    <col min="15872" max="15874" width="10.44140625" style="3" bestFit="1" customWidth="1"/>
    <col min="15875" max="15876" width="11" style="3" bestFit="1" customWidth="1"/>
    <col min="15877" max="16115" width="9" style="3"/>
    <col min="16116" max="16116" width="5.33203125" style="3" bestFit="1" customWidth="1"/>
    <col min="16117" max="16118" width="1.6640625" style="3" bestFit="1" customWidth="1"/>
    <col min="16119" max="16119" width="5.33203125" style="3" bestFit="1" customWidth="1"/>
    <col min="16120" max="16121" width="5.44140625" style="3" bestFit="1" customWidth="1"/>
    <col min="16122" max="16123" width="5.88671875" style="3" bestFit="1" customWidth="1"/>
    <col min="16124" max="16125" width="9" style="3" bestFit="1" customWidth="1"/>
    <col min="16126" max="16127" width="9.6640625" style="3" bestFit="1" customWidth="1"/>
    <col min="16128" max="16130" width="10.44140625" style="3" bestFit="1" customWidth="1"/>
    <col min="16131" max="16132" width="11" style="3" bestFit="1" customWidth="1"/>
    <col min="16133" max="16384" width="9" style="3"/>
  </cols>
  <sheetData>
    <row r="1" spans="1:8" s="5" customFormat="1" x14ac:dyDescent="0.2">
      <c r="B1" s="6">
        <v>3</v>
      </c>
      <c r="C1" s="7"/>
      <c r="D1" s="8">
        <f>'Bleb Score'!C9</f>
        <v>0</v>
      </c>
      <c r="E1" s="8">
        <f>'Bleb Score'!D9</f>
        <v>7</v>
      </c>
      <c r="F1" s="8">
        <f>'Bleb Score'!E9</f>
        <v>14</v>
      </c>
      <c r="G1" s="8">
        <f>'Bleb Score'!F9</f>
        <v>21</v>
      </c>
      <c r="H1" s="8">
        <f>'Bleb Score'!G9</f>
        <v>28</v>
      </c>
    </row>
    <row r="2" spans="1:8" x14ac:dyDescent="0.2">
      <c r="A2" s="9"/>
      <c r="B2" s="9"/>
      <c r="C2" s="10"/>
      <c r="D2" s="9">
        <v>0</v>
      </c>
      <c r="E2" s="9">
        <v>0</v>
      </c>
      <c r="F2" s="9">
        <v>0</v>
      </c>
      <c r="G2" s="9">
        <v>0</v>
      </c>
      <c r="H2" s="9">
        <v>0</v>
      </c>
    </row>
    <row r="3" spans="1:8" x14ac:dyDescent="0.2">
      <c r="A3" s="13" t="str">
        <f>'Bleb Score'!A14</f>
        <v>MMC</v>
      </c>
      <c r="B3" s="13">
        <v>0</v>
      </c>
      <c r="C3" s="12">
        <v>2</v>
      </c>
      <c r="D3" s="15">
        <f>'Bleb Score'!C14</f>
        <v>0</v>
      </c>
      <c r="E3" s="15">
        <f>'Bleb Score'!D14</f>
        <v>3</v>
      </c>
      <c r="F3" s="15">
        <f>'Bleb Score'!E14</f>
        <v>3</v>
      </c>
      <c r="G3" s="15">
        <f>'Bleb Score'!F14</f>
        <v>2</v>
      </c>
      <c r="H3" s="15">
        <f>'Bleb Score'!G14</f>
        <v>2</v>
      </c>
    </row>
    <row r="4" spans="1:8" x14ac:dyDescent="0.2">
      <c r="A4" s="13" t="str">
        <f>A3</f>
        <v>MMC</v>
      </c>
      <c r="B4" s="13">
        <v>0</v>
      </c>
      <c r="C4" s="4">
        <v>2</v>
      </c>
      <c r="D4" s="15">
        <f>'Bleb Score'!C15</f>
        <v>0</v>
      </c>
      <c r="E4" s="15">
        <f>'Bleb Score'!D15</f>
        <v>4</v>
      </c>
      <c r="F4" s="15">
        <f>'Bleb Score'!E15</f>
        <v>3</v>
      </c>
      <c r="G4" s="15">
        <f>'Bleb Score'!F15</f>
        <v>3</v>
      </c>
      <c r="H4" s="15">
        <f>'Bleb Score'!G15</f>
        <v>2</v>
      </c>
    </row>
    <row r="5" spans="1:8" x14ac:dyDescent="0.2">
      <c r="A5" s="13" t="str">
        <f t="shared" ref="A5:A6" si="0">A4</f>
        <v>MMC</v>
      </c>
      <c r="B5" s="13">
        <v>0</v>
      </c>
      <c r="C5" s="4">
        <v>2</v>
      </c>
      <c r="D5" s="15">
        <f>'Bleb Score'!C16</f>
        <v>0</v>
      </c>
      <c r="E5" s="15">
        <f>'Bleb Score'!D16</f>
        <v>3</v>
      </c>
      <c r="F5" s="15">
        <f>'Bleb Score'!E16</f>
        <v>2</v>
      </c>
      <c r="G5" s="15">
        <f>'Bleb Score'!F16</f>
        <v>2</v>
      </c>
      <c r="H5" s="15">
        <f>'Bleb Score'!G16</f>
        <v>2</v>
      </c>
    </row>
    <row r="6" spans="1:8" x14ac:dyDescent="0.2">
      <c r="A6" s="14" t="str">
        <f t="shared" si="0"/>
        <v>MMC</v>
      </c>
      <c r="B6" s="9">
        <v>0</v>
      </c>
      <c r="C6" s="11">
        <v>2</v>
      </c>
      <c r="D6" s="16">
        <f>'Bleb Score'!C17</f>
        <v>0</v>
      </c>
      <c r="E6" s="17">
        <f>'Bleb Score'!D17</f>
        <v>3</v>
      </c>
      <c r="F6" s="17">
        <f>'Bleb Score'!E17</f>
        <v>3</v>
      </c>
      <c r="G6" s="17">
        <f>'Bleb Score'!F17</f>
        <v>2</v>
      </c>
      <c r="H6" s="17">
        <f>'Bleb Score'!G17</f>
        <v>2</v>
      </c>
    </row>
    <row r="7" spans="1:8" x14ac:dyDescent="0.2">
      <c r="A7" s="13" t="str">
        <f>'Bleb Score'!A18</f>
        <v>Colchicine</v>
      </c>
      <c r="B7" s="3">
        <v>0</v>
      </c>
      <c r="C7" s="4">
        <v>3</v>
      </c>
      <c r="D7" s="15">
        <f>'Bleb Score'!C18</f>
        <v>0</v>
      </c>
      <c r="E7" s="15">
        <f>'Bleb Score'!D18</f>
        <v>2</v>
      </c>
      <c r="F7" s="15">
        <f>'Bleb Score'!E18</f>
        <v>2</v>
      </c>
      <c r="G7" s="15">
        <f>'Bleb Score'!F18</f>
        <v>1</v>
      </c>
      <c r="H7" s="15">
        <f>'Bleb Score'!G18</f>
        <v>0</v>
      </c>
    </row>
    <row r="8" spans="1:8" x14ac:dyDescent="0.2">
      <c r="A8" s="13" t="str">
        <f>A7</f>
        <v>Colchicine</v>
      </c>
      <c r="B8" s="3">
        <v>0</v>
      </c>
      <c r="C8" s="4">
        <v>3</v>
      </c>
      <c r="D8" s="15">
        <f>'Bleb Score'!C19</f>
        <v>0</v>
      </c>
      <c r="E8" s="15">
        <f>'Bleb Score'!D19</f>
        <v>2</v>
      </c>
      <c r="F8" s="15">
        <f>'Bleb Score'!E19</f>
        <v>2</v>
      </c>
      <c r="G8" s="15">
        <f>'Bleb Score'!F19</f>
        <v>1</v>
      </c>
      <c r="H8" s="15">
        <f>'Bleb Score'!G19</f>
        <v>0</v>
      </c>
    </row>
    <row r="9" spans="1:8" x14ac:dyDescent="0.2">
      <c r="A9" s="13" t="str">
        <f t="shared" ref="A9:A10" si="1">A8</f>
        <v>Colchicine</v>
      </c>
      <c r="B9" s="3">
        <v>0</v>
      </c>
      <c r="C9" s="4">
        <v>3</v>
      </c>
      <c r="D9" s="15">
        <f>'Bleb Score'!C20</f>
        <v>0</v>
      </c>
      <c r="E9" s="15">
        <f>'Bleb Score'!D20</f>
        <v>2</v>
      </c>
      <c r="F9" s="15">
        <f>'Bleb Score'!E20</f>
        <v>1</v>
      </c>
      <c r="G9" s="15">
        <f>'Bleb Score'!F20</f>
        <v>1</v>
      </c>
      <c r="H9" s="15">
        <f>'Bleb Score'!G20</f>
        <v>0</v>
      </c>
    </row>
    <row r="10" spans="1:8" x14ac:dyDescent="0.2">
      <c r="A10" s="14" t="str">
        <f t="shared" si="1"/>
        <v>Colchicine</v>
      </c>
      <c r="B10" s="9">
        <v>0</v>
      </c>
      <c r="C10" s="11">
        <v>3</v>
      </c>
      <c r="D10" s="16">
        <f>'Bleb Score'!C21</f>
        <v>0</v>
      </c>
      <c r="E10" s="17">
        <f>'Bleb Score'!D21</f>
        <v>3</v>
      </c>
      <c r="F10" s="17">
        <f>'Bleb Score'!E21</f>
        <v>2</v>
      </c>
      <c r="G10" s="17">
        <f>'Bleb Score'!F21</f>
        <v>2</v>
      </c>
      <c r="H10" s="17">
        <f>'Bleb Score'!G21</f>
        <v>0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opLeftCell="A46" zoomScale="70" zoomScaleNormal="70" workbookViewId="0">
      <selection activeCell="N5" sqref="N5"/>
    </sheetView>
  </sheetViews>
  <sheetFormatPr defaultColWidth="9" defaultRowHeight="18" customHeight="1" x14ac:dyDescent="0.2"/>
  <cols>
    <col min="1" max="1" width="6.44140625" style="59" bestFit="1" customWidth="1"/>
    <col min="2" max="2" width="11.6640625" style="59" bestFit="1" customWidth="1"/>
    <col min="3" max="3" width="19.109375" style="59" customWidth="1"/>
    <col min="4" max="5" width="5.44140625" style="59" bestFit="1" customWidth="1"/>
    <col min="6" max="6" width="8.44140625" style="59" bestFit="1" customWidth="1"/>
    <col min="7" max="7" width="10.44140625" style="59" bestFit="1" customWidth="1"/>
    <col min="8" max="8" width="9.44140625" style="59" bestFit="1" customWidth="1"/>
    <col min="9" max="9" width="7.44140625" style="59" bestFit="1" customWidth="1"/>
    <col min="10" max="10" width="12.77734375" style="59" bestFit="1" customWidth="1"/>
    <col min="11" max="11" width="13.88671875" style="59" bestFit="1" customWidth="1"/>
    <col min="12" max="255" width="12.6640625" style="59" customWidth="1"/>
    <col min="256" max="16384" width="9" style="59"/>
  </cols>
  <sheetData>
    <row r="1" spans="1:11" ht="18" customHeight="1" x14ac:dyDescent="0.2">
      <c r="A1" s="66" t="s">
        <v>74</v>
      </c>
      <c r="B1" s="66" t="s">
        <v>73</v>
      </c>
    </row>
    <row r="2" spans="1:11" ht="18" customHeight="1" x14ac:dyDescent="0.2">
      <c r="C2" s="66" t="s">
        <v>22</v>
      </c>
    </row>
    <row r="3" spans="1:11" ht="18" customHeight="1" x14ac:dyDescent="0.2">
      <c r="C3" s="66"/>
    </row>
    <row r="4" spans="1:11" ht="18" customHeight="1" x14ac:dyDescent="0.2">
      <c r="C4" s="66"/>
      <c r="F4" s="59" t="s">
        <v>55</v>
      </c>
      <c r="G4" s="59" t="s">
        <v>56</v>
      </c>
      <c r="H4" s="59" t="s">
        <v>57</v>
      </c>
      <c r="I4" s="59" t="s">
        <v>35</v>
      </c>
    </row>
    <row r="5" spans="1:11" ht="18" customHeight="1" x14ac:dyDescent="0.2">
      <c r="C5" s="66"/>
      <c r="F5" s="59" t="s">
        <v>33</v>
      </c>
      <c r="G5" s="59" t="s">
        <v>32</v>
      </c>
      <c r="H5" s="59" t="s">
        <v>36</v>
      </c>
      <c r="I5" s="59" t="s">
        <v>37</v>
      </c>
    </row>
    <row r="6" spans="1:11" ht="18" customHeight="1" x14ac:dyDescent="0.2">
      <c r="C6" s="66"/>
    </row>
    <row r="7" spans="1:11" ht="18" customHeight="1" thickBot="1" x14ac:dyDescent="0.25">
      <c r="C7" s="63" t="s">
        <v>23</v>
      </c>
      <c r="D7" s="65" t="s">
        <v>24</v>
      </c>
      <c r="E7" s="64" t="s">
        <v>25</v>
      </c>
      <c r="F7" s="64" t="s">
        <v>26</v>
      </c>
      <c r="G7" s="64" t="s">
        <v>27</v>
      </c>
      <c r="H7" s="64" t="s">
        <v>28</v>
      </c>
      <c r="I7" s="64" t="s">
        <v>29</v>
      </c>
      <c r="J7" s="64" t="s">
        <v>58</v>
      </c>
      <c r="K7" s="64" t="s">
        <v>59</v>
      </c>
    </row>
    <row r="8" spans="1:11" ht="18" customHeight="1" thickTop="1" x14ac:dyDescent="0.2">
      <c r="C8" s="60" t="s">
        <v>34</v>
      </c>
      <c r="D8" s="62" t="s">
        <v>30</v>
      </c>
      <c r="E8" s="61" t="s">
        <v>31</v>
      </c>
      <c r="F8" s="61" t="s">
        <v>32</v>
      </c>
      <c r="G8" s="61" t="s">
        <v>32</v>
      </c>
      <c r="H8" s="61" t="s">
        <v>32</v>
      </c>
      <c r="I8" s="61" t="s">
        <v>32</v>
      </c>
      <c r="J8" s="61" t="s">
        <v>60</v>
      </c>
      <c r="K8" s="61" t="s">
        <v>60</v>
      </c>
    </row>
    <row r="9" spans="1:11" ht="18" customHeight="1" x14ac:dyDescent="0.2">
      <c r="C9" s="60" t="s">
        <v>52</v>
      </c>
      <c r="D9" s="62" t="s">
        <v>30</v>
      </c>
      <c r="E9" s="61" t="s">
        <v>31</v>
      </c>
      <c r="F9" s="61" t="s">
        <v>32</v>
      </c>
      <c r="G9" s="61" t="s">
        <v>32</v>
      </c>
      <c r="H9" s="61" t="s">
        <v>32</v>
      </c>
      <c r="I9" s="61" t="s">
        <v>32</v>
      </c>
      <c r="J9" s="61" t="s">
        <v>61</v>
      </c>
      <c r="K9" s="61" t="s">
        <v>60</v>
      </c>
    </row>
    <row r="10" spans="1:11" ht="18" customHeight="1" x14ac:dyDescent="0.2">
      <c r="C10" s="66"/>
    </row>
    <row r="11" spans="1:11" ht="18" customHeight="1" x14ac:dyDescent="0.2">
      <c r="C11" s="66" t="s">
        <v>38</v>
      </c>
    </row>
    <row r="12" spans="1:11" ht="18" customHeight="1" x14ac:dyDescent="0.2">
      <c r="C12" s="66"/>
    </row>
    <row r="13" spans="1:11" ht="18" customHeight="1" x14ac:dyDescent="0.2">
      <c r="C13" s="66"/>
      <c r="F13" s="59" t="s">
        <v>55</v>
      </c>
      <c r="G13" s="59" t="s">
        <v>56</v>
      </c>
      <c r="H13" s="59" t="s">
        <v>57</v>
      </c>
      <c r="I13" s="59" t="s">
        <v>35</v>
      </c>
    </row>
    <row r="14" spans="1:11" ht="18" customHeight="1" x14ac:dyDescent="0.2">
      <c r="C14" s="66"/>
      <c r="F14" s="59" t="s">
        <v>33</v>
      </c>
      <c r="G14" s="59" t="s">
        <v>62</v>
      </c>
      <c r="H14" s="59" t="s">
        <v>63</v>
      </c>
      <c r="I14" s="59" t="s">
        <v>43</v>
      </c>
    </row>
    <row r="15" spans="1:11" ht="18" customHeight="1" x14ac:dyDescent="0.2">
      <c r="C15" s="66"/>
    </row>
    <row r="16" spans="1:11" ht="18" customHeight="1" thickBot="1" x14ac:dyDescent="0.25">
      <c r="C16" s="63" t="s">
        <v>23</v>
      </c>
      <c r="D16" s="65" t="s">
        <v>24</v>
      </c>
      <c r="E16" s="64" t="s">
        <v>25</v>
      </c>
      <c r="F16" s="64" t="s">
        <v>26</v>
      </c>
      <c r="G16" s="64" t="s">
        <v>27</v>
      </c>
      <c r="H16" s="64" t="s">
        <v>28</v>
      </c>
      <c r="I16" s="64" t="s">
        <v>29</v>
      </c>
      <c r="J16" s="64" t="s">
        <v>58</v>
      </c>
      <c r="K16" s="64" t="s">
        <v>59</v>
      </c>
    </row>
    <row r="17" spans="3:11" ht="18" customHeight="1" thickTop="1" x14ac:dyDescent="0.2">
      <c r="C17" s="60" t="s">
        <v>34</v>
      </c>
      <c r="D17" s="62" t="s">
        <v>30</v>
      </c>
      <c r="E17" s="61" t="s">
        <v>31</v>
      </c>
      <c r="F17" s="61" t="s">
        <v>39</v>
      </c>
      <c r="G17" s="61" t="s">
        <v>40</v>
      </c>
      <c r="H17" s="61" t="s">
        <v>41</v>
      </c>
      <c r="I17" s="61" t="s">
        <v>42</v>
      </c>
      <c r="J17" s="61" t="s">
        <v>60</v>
      </c>
      <c r="K17" s="61" t="s">
        <v>64</v>
      </c>
    </row>
    <row r="18" spans="3:11" ht="18" customHeight="1" x14ac:dyDescent="0.2">
      <c r="C18" s="60" t="s">
        <v>52</v>
      </c>
      <c r="D18" s="62" t="s">
        <v>30</v>
      </c>
      <c r="E18" s="61" t="s">
        <v>31</v>
      </c>
      <c r="F18" s="61" t="s">
        <v>47</v>
      </c>
      <c r="G18" s="61" t="s">
        <v>40</v>
      </c>
      <c r="H18" s="61" t="s">
        <v>41</v>
      </c>
      <c r="I18" s="61" t="s">
        <v>48</v>
      </c>
      <c r="J18" s="61" t="s">
        <v>65</v>
      </c>
      <c r="K18" s="61" t="s">
        <v>60</v>
      </c>
    </row>
    <row r="19" spans="3:11" ht="18" customHeight="1" x14ac:dyDescent="0.2">
      <c r="C19" s="66"/>
    </row>
    <row r="20" spans="3:11" ht="18" customHeight="1" x14ac:dyDescent="0.2">
      <c r="C20" s="66" t="s">
        <v>44</v>
      </c>
    </row>
    <row r="21" spans="3:11" ht="18" customHeight="1" x14ac:dyDescent="0.2">
      <c r="C21" s="66"/>
    </row>
    <row r="22" spans="3:11" ht="18" customHeight="1" x14ac:dyDescent="0.2">
      <c r="C22" s="66"/>
      <c r="F22" s="59" t="s">
        <v>55</v>
      </c>
      <c r="G22" s="59" t="s">
        <v>56</v>
      </c>
      <c r="H22" s="59" t="s">
        <v>57</v>
      </c>
      <c r="I22" s="59" t="s">
        <v>35</v>
      </c>
    </row>
    <row r="23" spans="3:11" ht="18" customHeight="1" x14ac:dyDescent="0.2">
      <c r="C23" s="66"/>
      <c r="F23" s="59" t="s">
        <v>33</v>
      </c>
      <c r="G23" s="59" t="s">
        <v>66</v>
      </c>
      <c r="H23" s="59" t="s">
        <v>67</v>
      </c>
      <c r="I23" s="59" t="s">
        <v>68</v>
      </c>
    </row>
    <row r="24" spans="3:11" ht="18" customHeight="1" x14ac:dyDescent="0.2">
      <c r="C24" s="66"/>
    </row>
    <row r="25" spans="3:11" ht="18" customHeight="1" thickBot="1" x14ac:dyDescent="0.25">
      <c r="C25" s="63" t="s">
        <v>23</v>
      </c>
      <c r="D25" s="65" t="s">
        <v>24</v>
      </c>
      <c r="E25" s="64" t="s">
        <v>25</v>
      </c>
      <c r="F25" s="64" t="s">
        <v>26</v>
      </c>
      <c r="G25" s="64" t="s">
        <v>27</v>
      </c>
      <c r="H25" s="64" t="s">
        <v>28</v>
      </c>
      <c r="I25" s="64" t="s">
        <v>29</v>
      </c>
      <c r="J25" s="64" t="s">
        <v>58</v>
      </c>
      <c r="K25" s="64" t="s">
        <v>59</v>
      </c>
    </row>
    <row r="26" spans="3:11" ht="18" customHeight="1" thickTop="1" x14ac:dyDescent="0.2">
      <c r="C26" s="60" t="s">
        <v>34</v>
      </c>
      <c r="D26" s="62" t="s">
        <v>30</v>
      </c>
      <c r="E26" s="61" t="s">
        <v>31</v>
      </c>
      <c r="F26" s="61" t="s">
        <v>45</v>
      </c>
      <c r="G26" s="61" t="s">
        <v>40</v>
      </c>
      <c r="H26" s="61" t="s">
        <v>41</v>
      </c>
      <c r="I26" s="61" t="s">
        <v>42</v>
      </c>
      <c r="J26" s="61" t="s">
        <v>60</v>
      </c>
      <c r="K26" s="61" t="s">
        <v>64</v>
      </c>
    </row>
    <row r="27" spans="3:11" ht="18" customHeight="1" x14ac:dyDescent="0.2">
      <c r="C27" s="60" t="s">
        <v>52</v>
      </c>
      <c r="D27" s="62" t="s">
        <v>30</v>
      </c>
      <c r="E27" s="61" t="s">
        <v>31</v>
      </c>
      <c r="F27" s="61" t="s">
        <v>53</v>
      </c>
      <c r="G27" s="61" t="s">
        <v>40</v>
      </c>
      <c r="H27" s="61" t="s">
        <v>41</v>
      </c>
      <c r="I27" s="61" t="s">
        <v>48</v>
      </c>
      <c r="J27" s="61" t="s">
        <v>65</v>
      </c>
      <c r="K27" s="61" t="s">
        <v>60</v>
      </c>
    </row>
    <row r="28" spans="3:11" ht="18" customHeight="1" x14ac:dyDescent="0.2">
      <c r="C28" s="66"/>
    </row>
    <row r="29" spans="3:11" ht="18" customHeight="1" x14ac:dyDescent="0.2">
      <c r="C29" s="66" t="s">
        <v>46</v>
      </c>
    </row>
    <row r="30" spans="3:11" ht="18" customHeight="1" x14ac:dyDescent="0.2">
      <c r="C30" s="66"/>
    </row>
    <row r="31" spans="3:11" ht="18" customHeight="1" x14ac:dyDescent="0.2">
      <c r="C31" s="66"/>
      <c r="F31" s="59" t="s">
        <v>55</v>
      </c>
      <c r="G31" s="59" t="s">
        <v>56</v>
      </c>
      <c r="H31" s="59" t="s">
        <v>57</v>
      </c>
      <c r="I31" s="59" t="s">
        <v>35</v>
      </c>
    </row>
    <row r="32" spans="3:11" ht="18" customHeight="1" x14ac:dyDescent="0.2">
      <c r="C32" s="66"/>
      <c r="F32" s="59" t="s">
        <v>33</v>
      </c>
      <c r="G32" s="59" t="s">
        <v>66</v>
      </c>
      <c r="H32" s="59" t="s">
        <v>67</v>
      </c>
      <c r="I32" s="59" t="s">
        <v>68</v>
      </c>
    </row>
    <row r="33" spans="3:11" ht="18" customHeight="1" x14ac:dyDescent="0.2">
      <c r="C33" s="66"/>
    </row>
    <row r="34" spans="3:11" ht="18" customHeight="1" thickBot="1" x14ac:dyDescent="0.25">
      <c r="C34" s="63" t="s">
        <v>23</v>
      </c>
      <c r="D34" s="65" t="s">
        <v>24</v>
      </c>
      <c r="E34" s="64" t="s">
        <v>25</v>
      </c>
      <c r="F34" s="64" t="s">
        <v>26</v>
      </c>
      <c r="G34" s="64" t="s">
        <v>27</v>
      </c>
      <c r="H34" s="64" t="s">
        <v>28</v>
      </c>
      <c r="I34" s="64" t="s">
        <v>29</v>
      </c>
      <c r="J34" s="64" t="s">
        <v>58</v>
      </c>
      <c r="K34" s="64" t="s">
        <v>59</v>
      </c>
    </row>
    <row r="35" spans="3:11" ht="18" customHeight="1" thickTop="1" x14ac:dyDescent="0.2">
      <c r="C35" s="60" t="s">
        <v>34</v>
      </c>
      <c r="D35" s="62" t="s">
        <v>30</v>
      </c>
      <c r="E35" s="61" t="s">
        <v>31</v>
      </c>
      <c r="F35" s="61" t="s">
        <v>47</v>
      </c>
      <c r="G35" s="61" t="s">
        <v>40</v>
      </c>
      <c r="H35" s="61" t="s">
        <v>41</v>
      </c>
      <c r="I35" s="61" t="s">
        <v>48</v>
      </c>
      <c r="J35" s="61" t="s">
        <v>60</v>
      </c>
      <c r="K35" s="61" t="s">
        <v>64</v>
      </c>
    </row>
    <row r="36" spans="3:11" ht="18" customHeight="1" x14ac:dyDescent="0.2">
      <c r="C36" s="60" t="s">
        <v>52</v>
      </c>
      <c r="D36" s="62" t="s">
        <v>30</v>
      </c>
      <c r="E36" s="61" t="s">
        <v>31</v>
      </c>
      <c r="F36" s="61" t="s">
        <v>54</v>
      </c>
      <c r="G36" s="61" t="s">
        <v>40</v>
      </c>
      <c r="H36" s="61" t="s">
        <v>41</v>
      </c>
      <c r="I36" s="61" t="s">
        <v>36</v>
      </c>
      <c r="J36" s="61" t="s">
        <v>65</v>
      </c>
      <c r="K36" s="61" t="s">
        <v>60</v>
      </c>
    </row>
    <row r="37" spans="3:11" ht="18" customHeight="1" x14ac:dyDescent="0.2">
      <c r="C37" s="66"/>
    </row>
    <row r="38" spans="3:11" ht="18" customHeight="1" x14ac:dyDescent="0.2">
      <c r="C38" s="66" t="s">
        <v>49</v>
      </c>
    </row>
    <row r="39" spans="3:11" ht="18" customHeight="1" x14ac:dyDescent="0.2">
      <c r="C39" s="66"/>
    </row>
    <row r="40" spans="3:11" ht="18" customHeight="1" x14ac:dyDescent="0.2">
      <c r="C40" s="66"/>
      <c r="F40" s="59" t="s">
        <v>55</v>
      </c>
      <c r="G40" s="59" t="s">
        <v>56</v>
      </c>
      <c r="H40" s="59" t="s">
        <v>57</v>
      </c>
      <c r="I40" s="59" t="s">
        <v>35</v>
      </c>
    </row>
    <row r="41" spans="3:11" ht="18" customHeight="1" x14ac:dyDescent="0.2">
      <c r="C41" s="66"/>
      <c r="F41" s="59" t="s">
        <v>33</v>
      </c>
      <c r="G41" s="59" t="s">
        <v>69</v>
      </c>
      <c r="H41" s="59" t="s">
        <v>70</v>
      </c>
      <c r="I41" s="59" t="s">
        <v>68</v>
      </c>
    </row>
    <row r="42" spans="3:11" ht="18" customHeight="1" x14ac:dyDescent="0.2">
      <c r="C42" s="66"/>
    </row>
    <row r="43" spans="3:11" ht="18" customHeight="1" thickBot="1" x14ac:dyDescent="0.25">
      <c r="C43" s="63" t="s">
        <v>23</v>
      </c>
      <c r="D43" s="65" t="s">
        <v>24</v>
      </c>
      <c r="E43" s="64" t="s">
        <v>25</v>
      </c>
      <c r="F43" s="64" t="s">
        <v>26</v>
      </c>
      <c r="G43" s="64" t="s">
        <v>27</v>
      </c>
      <c r="H43" s="64" t="s">
        <v>28</v>
      </c>
      <c r="I43" s="64" t="s">
        <v>29</v>
      </c>
      <c r="J43" s="64" t="s">
        <v>58</v>
      </c>
      <c r="K43" s="64" t="s">
        <v>59</v>
      </c>
    </row>
    <row r="44" spans="3:11" ht="18" customHeight="1" thickTop="1" x14ac:dyDescent="0.2">
      <c r="C44" s="60" t="s">
        <v>34</v>
      </c>
      <c r="D44" s="62" t="s">
        <v>30</v>
      </c>
      <c r="E44" s="61" t="s">
        <v>31</v>
      </c>
      <c r="F44" s="61" t="s">
        <v>48</v>
      </c>
      <c r="G44" s="61" t="s">
        <v>32</v>
      </c>
      <c r="H44" s="61" t="s">
        <v>32</v>
      </c>
      <c r="I44" s="61" t="s">
        <v>48</v>
      </c>
      <c r="J44" s="61" t="s">
        <v>60</v>
      </c>
      <c r="K44" s="61" t="s">
        <v>72</v>
      </c>
    </row>
    <row r="45" spans="3:11" ht="18" customHeight="1" x14ac:dyDescent="0.2">
      <c r="C45" s="60" t="s">
        <v>52</v>
      </c>
      <c r="D45" s="62" t="s">
        <v>30</v>
      </c>
      <c r="E45" s="61" t="s">
        <v>31</v>
      </c>
      <c r="F45" s="61" t="s">
        <v>32</v>
      </c>
      <c r="G45" s="61" t="s">
        <v>32</v>
      </c>
      <c r="H45" s="61" t="s">
        <v>32</v>
      </c>
      <c r="I45" s="61" t="s">
        <v>32</v>
      </c>
      <c r="J45" s="67" t="s">
        <v>71</v>
      </c>
      <c r="K45" s="61" t="s">
        <v>60</v>
      </c>
    </row>
    <row r="46" spans="3:11" ht="18" customHeight="1" x14ac:dyDescent="0.2">
      <c r="C46" s="66"/>
    </row>
    <row r="47" spans="3:11" ht="18" customHeight="1" x14ac:dyDescent="0.2">
      <c r="C47" s="66" t="s">
        <v>50</v>
      </c>
    </row>
    <row r="48" spans="3:11" ht="18" customHeight="1" x14ac:dyDescent="0.2">
      <c r="C48" s="59" t="s">
        <v>5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1</vt:i4>
      </vt:variant>
    </vt:vector>
  </HeadingPairs>
  <TitlesOfParts>
    <vt:vector size="4" baseType="lpstr">
      <vt:lpstr>Bleb Score</vt:lpstr>
      <vt:lpstr>統計1</vt:lpstr>
      <vt:lpstr>統計1_1_OUT</vt:lpstr>
      <vt:lpstr>'Bleb Score'!Print_Area</vt:lpstr>
    </vt:vector>
  </TitlesOfParts>
  <Company>参天製薬株式会社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 Akaishi</dc:creator>
  <cp:lastModifiedBy>TAIKI</cp:lastModifiedBy>
  <cp:lastPrinted>2013-08-02T08:35:53Z</cp:lastPrinted>
  <dcterms:created xsi:type="dcterms:W3CDTF">2012-10-16T00:11:14Z</dcterms:created>
  <dcterms:modified xsi:type="dcterms:W3CDTF">2019-01-23T07:52:18Z</dcterms:modified>
</cp:coreProperties>
</file>